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m-tak\Dropbox\Ern1 Brain Injury\250710 Cell Death Dis\Revision ver.1\"/>
    </mc:Choice>
  </mc:AlternateContent>
  <xr:revisionPtr revIDLastSave="0" documentId="13_ncr:1_{F0363353-1A03-4E57-ACA8-9A5DC3445C7B}" xr6:coauthVersionLast="47" xr6:coauthVersionMax="47" xr10:uidLastSave="{00000000-0000-0000-0000-000000000000}"/>
  <bookViews>
    <workbookView xWindow="3360" yWindow="405" windowWidth="23460" windowHeight="14925" activeTab="1" xr2:uid="{00000000-000D-0000-FFFF-FFFF00000000}"/>
  </bookViews>
  <sheets>
    <sheet name="DEGs" sheetId="6" r:id="rId1"/>
    <sheet name="Enrichment" sheetId="2" r:id="rId2"/>
  </sheets>
  <definedNames>
    <definedName name="_xlnm._FilterDatabase" localSheetId="0" hidden="1">DEGs!$C$2:$C$80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C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D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G2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31" uniqueCount="773">
  <si>
    <t>Description</t>
  </si>
  <si>
    <t>Gbp2</t>
  </si>
  <si>
    <t>Igtp</t>
  </si>
  <si>
    <t>Gbp5</t>
  </si>
  <si>
    <t>Mndal</t>
  </si>
  <si>
    <t>Ifit3b</t>
  </si>
  <si>
    <t>Iigp1</t>
  </si>
  <si>
    <t>Ifit3</t>
  </si>
  <si>
    <t>Slfn8</t>
  </si>
  <si>
    <t>Trim30a</t>
  </si>
  <si>
    <t>Irgm1</t>
  </si>
  <si>
    <t>Slfn4</t>
  </si>
  <si>
    <t>Gbp3</t>
  </si>
  <si>
    <t>H2-Q4</t>
  </si>
  <si>
    <t>Oasl2</t>
  </si>
  <si>
    <t>Parp14</t>
  </si>
  <si>
    <t>Arg1</t>
  </si>
  <si>
    <t>Tap1</t>
  </si>
  <si>
    <t>Cxcl10</t>
  </si>
  <si>
    <t>Ifi44</t>
  </si>
  <si>
    <t>Trim30d</t>
  </si>
  <si>
    <t>Isg15</t>
  </si>
  <si>
    <t>Irgm2</t>
  </si>
  <si>
    <t>Gm4951</t>
  </si>
  <si>
    <t>Rpl17</t>
  </si>
  <si>
    <t>Gbp7</t>
  </si>
  <si>
    <t>F10</t>
  </si>
  <si>
    <t>Phf11d</t>
  </si>
  <si>
    <t>Ccr2</t>
  </si>
  <si>
    <t>Ifi47</t>
  </si>
  <si>
    <t>Ifitm3</t>
  </si>
  <si>
    <t>Ifi204</t>
  </si>
  <si>
    <t>Cd274</t>
  </si>
  <si>
    <t>Gm11131</t>
  </si>
  <si>
    <t>Cybb</t>
  </si>
  <si>
    <t>Hp</t>
  </si>
  <si>
    <t>Gbp6</t>
  </si>
  <si>
    <t>Ccl6</t>
  </si>
  <si>
    <t>Ms4a4c</t>
  </si>
  <si>
    <t>Slfn2</t>
  </si>
  <si>
    <t>Ccl9</t>
  </si>
  <si>
    <t>Plac8</t>
  </si>
  <si>
    <t>Tgfbi</t>
  </si>
  <si>
    <t>Ddx60</t>
  </si>
  <si>
    <t>Nlrc5</t>
  </si>
  <si>
    <t>Syndig1l</t>
  </si>
  <si>
    <t>Ifit1</t>
  </si>
  <si>
    <t>Zbp1</t>
  </si>
  <si>
    <t>Lgals3</t>
  </si>
  <si>
    <t>Ifi209</t>
  </si>
  <si>
    <t>Ms4a6c</t>
  </si>
  <si>
    <t>Phf11b</t>
  </si>
  <si>
    <t>Apobec1</t>
  </si>
  <si>
    <t>Tor3a</t>
  </si>
  <si>
    <t>Bst2</t>
  </si>
  <si>
    <t>Rtp4</t>
  </si>
  <si>
    <t>Irf7</t>
  </si>
  <si>
    <t>Fpr2</t>
  </si>
  <si>
    <t>Uba7</t>
  </si>
  <si>
    <t>Ifi213</t>
  </si>
  <si>
    <t>Fgr</t>
  </si>
  <si>
    <t>Oas1a</t>
  </si>
  <si>
    <t>Mx2</t>
  </si>
  <si>
    <t>Pirb</t>
  </si>
  <si>
    <t>Gm4841</t>
  </si>
  <si>
    <t>Gm2004</t>
  </si>
  <si>
    <t>Cd52</t>
  </si>
  <si>
    <t>Gm44148</t>
  </si>
  <si>
    <t>Saa3</t>
  </si>
  <si>
    <t>Usp18</t>
  </si>
  <si>
    <t>Ifi27l2a</t>
  </si>
  <si>
    <t>Cyba</t>
  </si>
  <si>
    <t>Oas2</t>
  </si>
  <si>
    <t>GroupID</t>
  </si>
  <si>
    <t>Term</t>
  </si>
  <si>
    <t>LogP</t>
  </si>
  <si>
    <t>Log(q-value)</t>
  </si>
  <si>
    <t>Symbols</t>
  </si>
  <si>
    <t>InTerm_InList</t>
  </si>
  <si>
    <t>1_Summary</t>
  </si>
  <si>
    <t>GO:0035456</t>
  </si>
  <si>
    <t>response to interferon-beta</t>
  </si>
  <si>
    <t>Gbp2,Irgm1,Ifi204,Ifi47,Ifit1,Ifit3,Igtp,Irgm2,Gbp3,Iigp1,Ifitm3,Bst2,Gbp6,Gm4841,Gbp7,Ifi209,Iigp1c,Oas1a,Ifi213,Mndal</t>
  </si>
  <si>
    <t>20/-</t>
  </si>
  <si>
    <t>2_Summary</t>
  </si>
  <si>
    <t>GO:0009615</t>
  </si>
  <si>
    <t>response to virus</t>
  </si>
  <si>
    <t>Apobec1,Gbp2,Irgm1,Cxcl10,Ifit1,Ifit3,Igtp,Mx2,Trim30a,Oasl2,Usp18,Irf7,Irgm2,Zbp1,Ifitm3,Rtp4,Bst2,Ifi27l2a,Ifi44,Trim30d,Gbp5,Gbp7,Ddx60,Oas2,Oas1a,Slfn8,Nlrc5,Ifit3b,Isg15</t>
  </si>
  <si>
    <t>29/-</t>
  </si>
  <si>
    <t>3_Summary</t>
  </si>
  <si>
    <t>GO:0045088</t>
  </si>
  <si>
    <t>regulation of innate immune response</t>
  </si>
  <si>
    <t>Arg1,Cyba,Fgr,Fpr2,Gbp2,Irgm1,Ifi204,Igtp,Trim30a,Tap1,Usp18,Irf7,Irgm2,Gbp3,Zbp1,Cd274,Trim30d,Gbp5,Gbp7,Ddx60,Ifi209,Oas1a,Nlrc5,Parp14,Ifi213,Isg15,Mndal,Ccr2,Cxcl10,H2-Q4</t>
  </si>
  <si>
    <t>30/-</t>
  </si>
  <si>
    <t>4_Summary</t>
  </si>
  <si>
    <t>GO:0042742</t>
  </si>
  <si>
    <t>defense response to bacterium</t>
  </si>
  <si>
    <t>Fgr,Fpr2,Gbp2,Hp,Irgm1,Igtp,Irgm2,Gbp3,Iigp1,Gbp6,Gbp5,Gbp7,Plac8,Oas2,Oas1a,Isg15,Arg1,Cyba,Cybb,Ifi204,Irf7,Ifitm3,Bst2,Cxcl10,Lgals3,Cd274,Ccr2,Usp18,Zbp1</t>
  </si>
  <si>
    <t>5_Summary</t>
  </si>
  <si>
    <t>GO:0050777</t>
  </si>
  <si>
    <t>negative regulation of immune response</t>
  </si>
  <si>
    <t>Arg1,Ccr2,Irgm1,Igtp,Lgals3,Tap1,Usp18,Irgm2,Cd274,Oas1a,Nlrc5,Parp14,Isg15,Irf7,Zbp1,Fgr,Trim30a,Bst2,Fpr2</t>
  </si>
  <si>
    <t>19/-</t>
  </si>
  <si>
    <t>6_Summary</t>
  </si>
  <si>
    <t>GO:0050792</t>
  </si>
  <si>
    <t>regulation of viral process</t>
  </si>
  <si>
    <t>Ifit1,Mx2,Trim30a,Oasl2,Ifitm3,Bst2,Trim30d,Gbp7,Oas2,Oas1a,Isg15,Irf7,Ccr2,Cxcl10,Pirb,Ccl6,Ccl9,Iigp1,H2-Q4,Tap1,Cybb,Rpl17</t>
  </si>
  <si>
    <t>22/-</t>
  </si>
  <si>
    <t>7_Summary</t>
  </si>
  <si>
    <t>GO:0060330</t>
  </si>
  <si>
    <t>regulation of response to type II interferon</t>
  </si>
  <si>
    <t>Arg1,Irgm1,Igtp,Irgm2,Nlrc5,Parp14,Irf7,Zbp1,Cyba,Gbp2,Trim30a,Gbp5,Ddx60,Gbp7,Oas2,Oas1a,Isg15,Ifi47,Iigp1,Gm4841,Iigp1c,Cxcl10,Ifi44,Cd274,Bst2,Trim30d,Apobec1,Fpr2,Pirb,Rtp4,Lgals3,Ccr2</t>
  </si>
  <si>
    <t>32/-</t>
  </si>
  <si>
    <t>8_Summary</t>
  </si>
  <si>
    <t>GO:0006954</t>
  </si>
  <si>
    <t>inflammatory response</t>
  </si>
  <si>
    <t>Ccr2,Cyba,Cybb,Fpr2,Hp,Irgm1,Cxcl10,Igtp,Saa3,Ccl6,Ccl9,Irgm2,Zbp1,Gbp5,Lgals3,Fgr,Arg1,Pirb,Cd274</t>
  </si>
  <si>
    <t>9_Summary</t>
  </si>
  <si>
    <t>GO:0035455</t>
  </si>
  <si>
    <t>response to interferon-alpha</t>
  </si>
  <si>
    <t>Ifi204,Ifit1,Ifitm3,Bst2,Oas1a</t>
  </si>
  <si>
    <t>5/-</t>
  </si>
  <si>
    <t>10_Summary</t>
  </si>
  <si>
    <t>R-MMU-6798695</t>
  </si>
  <si>
    <t>Neutrophil degranulation</t>
  </si>
  <si>
    <t>Arg1,Cyba,Cybb,Fgr,Fpr2,H2-Q4,Hp,Ifi204,Pirb,Bst2,Plac8,Mndal</t>
  </si>
  <si>
    <t>12/-</t>
  </si>
  <si>
    <t>11_Summary</t>
  </si>
  <si>
    <t>R-MMU-1169408</t>
  </si>
  <si>
    <t>ISG15 antiviral mechanism</t>
  </si>
  <si>
    <t>Mx2,Usp18,Uba7,Isg15,Ifi44,Nlrc5</t>
  </si>
  <si>
    <t>6/-</t>
  </si>
  <si>
    <t>12_Summary</t>
  </si>
  <si>
    <t>WP1253</t>
  </si>
  <si>
    <t>Type II interferon signaling IFNG</t>
  </si>
  <si>
    <t>Cybb,Cxcl10,Tap1,Isg15,Ifi204,Irf7,Zbp1</t>
  </si>
  <si>
    <t>7/-</t>
  </si>
  <si>
    <t>13_Summary</t>
  </si>
  <si>
    <t>GO:1903555</t>
  </si>
  <si>
    <t>regulation of tumor necrosis factor superfamily cytokine production</t>
  </si>
  <si>
    <t>Ccr2,Cyba,Cybb,Trim30a,Cd274,Oas2,Oas1a,Fgr,Irf7,Gbp5,Isg15,H2-Q4,Tap1,Uba7,Ifitm3</t>
  </si>
  <si>
    <t>15/-</t>
  </si>
  <si>
    <t>14_Summary</t>
  </si>
  <si>
    <t>GO:0043903</t>
  </si>
  <si>
    <t>regulation of biological process involved in symbiotic interaction</t>
  </si>
  <si>
    <t>Arg1,Trim30a,Bst2,Trim30d,Ifitm3,Mx2,H2-Q4,Tap1</t>
  </si>
  <si>
    <t>8/-</t>
  </si>
  <si>
    <t>15_Summary</t>
  </si>
  <si>
    <t>GO:0002704</t>
  </si>
  <si>
    <t>negative regulation of leukocyte mediated immunity</t>
  </si>
  <si>
    <t>Arg1,Ccr2,Tap1,Cd274,Bst2,Lgals3,Fgr,H2-Q4,Ddx60,Irgm1,Isg15,Irf7,Ifit3,Slfn2,Ifitm3,Ifit3b,Pirb</t>
  </si>
  <si>
    <t>17/-</t>
  </si>
  <si>
    <t>16_Summary</t>
  </si>
  <si>
    <t>GO:0035634</t>
  </si>
  <si>
    <t>response to stilbenoid</t>
  </si>
  <si>
    <t>Ifit3,Saa3,Usp18</t>
  </si>
  <si>
    <t>3/-</t>
  </si>
  <si>
    <t>17_Summary</t>
  </si>
  <si>
    <t>GO:0062208</t>
  </si>
  <si>
    <t>positive regulation of pattern recognition receptor signaling pathway</t>
  </si>
  <si>
    <t>Cyba,Gbp2,Gbp5,Ddx60,Lgals3,Isg15</t>
  </si>
  <si>
    <t>baseMean</t>
  </si>
  <si>
    <t>log2FoldChange</t>
  </si>
  <si>
    <t>pvalue</t>
  </si>
  <si>
    <t>padj</t>
  </si>
  <si>
    <t>Gene_Symbol</t>
  </si>
  <si>
    <t>Ctrl_1</t>
  </si>
  <si>
    <t>Ctrl_2</t>
  </si>
  <si>
    <t>Ctrl_3</t>
  </si>
  <si>
    <t>EC_cKO_1</t>
  </si>
  <si>
    <t>EC_cKO_2</t>
  </si>
  <si>
    <t>EC_cKO_3</t>
  </si>
  <si>
    <t>485.12146124002606</t>
  </si>
  <si>
    <t>2.147118493438565</t>
  </si>
  <si>
    <t>1.1717604817470742e-21</t>
  </si>
  <si>
    <t>2.111635603842868e-17</t>
  </si>
  <si>
    <t>138.4671642197261</t>
  </si>
  <si>
    <t>145.33573436833953</t>
  </si>
  <si>
    <t>252.13027210520931</t>
  </si>
  <si>
    <t>733.6062060501276</t>
  </si>
  <si>
    <t>663.3882227678956</t>
  </si>
  <si>
    <t>400.7524705875265</t>
  </si>
  <si>
    <t>1.4303924233422422e-21</t>
  </si>
  <si>
    <t>200.2294964616183</t>
  </si>
  <si>
    <t>226.30850065927157</t>
  </si>
  <si>
    <t>219.85759727574253</t>
  </si>
  <si>
    <t>651.7913875315261</t>
  </si>
  <si>
    <t>575.4224357107992</t>
  </si>
  <si>
    <t>530.9054058862013</t>
  </si>
  <si>
    <t>271.0493708925645</t>
  </si>
  <si>
    <t>1.6910233044866108</t>
  </si>
  <si>
    <t>1.951784456828605e-21</t>
  </si>
  <si>
    <t>109.57833139690554</t>
  </si>
  <si>
    <t>129.7640485431603</t>
  </si>
  <si>
    <t>145.22703673260057</t>
  </si>
  <si>
    <t>418.1646279839637</t>
  </si>
  <si>
    <t>452.41546575812833</t>
  </si>
  <si>
    <t>371.1467149406288</t>
  </si>
  <si>
    <t>75.21306408720334</t>
  </si>
  <si>
    <t>2.8256945281731745</t>
  </si>
  <si>
    <t>2.4111777183254876e-19</t>
  </si>
  <si>
    <t>1.956489880092259e-15</t>
  </si>
  <si>
    <t>15.938666385004442</t>
  </si>
  <si>
    <t>22.18746394525842</t>
  </si>
  <si>
    <t>117.26790654332896</t>
  </si>
  <si>
    <t>128.21912969642807</t>
  </si>
  <si>
    <t>150.0173073513303</t>
  </si>
  <si>
    <t>252.4359796893058</t>
  </si>
  <si>
    <t>2.0826008374734055</t>
  </si>
  <si>
    <t>3.742477648324249e-19</t>
  </si>
  <si>
    <t>2.4293919406332027e-15</t>
  </si>
  <si>
    <t>104.84935122287352</t>
  </si>
  <si>
    <t>99.84358775366289</t>
  </si>
  <si>
    <t>332.53579165171186</t>
  </si>
  <si>
    <t>558.1812799500796</t>
  </si>
  <si>
    <t>252.39062914133098</t>
  </si>
  <si>
    <t>2.329813758292191</t>
  </si>
  <si>
    <t>2.87571316428937e-17</t>
  </si>
  <si>
    <t>1.5556170362223346e-13</t>
  </si>
  <si>
    <t>104.88619319576708</t>
  </si>
  <si>
    <t>504.52471419804317</t>
  </si>
  <si>
    <t>241.58631313720718</t>
  </si>
  <si>
    <t>584.2694620899355</t>
  </si>
  <si>
    <t>1.9056000807409759</t>
  </si>
  <si>
    <t>1.1400721077581772e-16</t>
  </si>
  <si>
    <t>4.625415050188394e-13</t>
  </si>
  <si>
    <t>197.24099651442998</t>
  </si>
  <si>
    <t>277.1760076881904</t>
  </si>
  <si>
    <t>264.2325251662594</t>
  </si>
  <si>
    <t>692.6987967908269</t>
  </si>
  <si>
    <t>748.4661392035395</t>
  </si>
  <si>
    <t>1325.8023071763669</t>
  </si>
  <si>
    <t>106.91341449888998</t>
  </si>
  <si>
    <t>2.066137422907056</t>
  </si>
  <si>
    <t>6.533235263800887e-16</t>
  </si>
  <si>
    <t>2.3561024106353933e-12</t>
  </si>
  <si>
    <t>40.84283261157388</t>
  </si>
  <si>
    <t>34.257708815394324</t>
  </si>
  <si>
    <t>48.40901224420019</t>
  </si>
  <si>
    <t>146.3576197943873</t>
  </si>
  <si>
    <t>185.55288687775771</t>
  </si>
  <si>
    <t>186.0604266500265</t>
  </si>
  <si>
    <t>226.12792199389867</t>
  </si>
  <si>
    <t>1.5702195490926558</t>
  </si>
  <si>
    <t>4.26407512322603e-15</t>
  </si>
  <si>
    <t>1.3839908627454724e-11</t>
  </si>
  <si>
    <t>115.55533129128222</t>
  </si>
  <si>
    <t>120.42103704805277</t>
  </si>
  <si>
    <t>105.89471428418791</t>
  </si>
  <si>
    <t>308.1691497533994</t>
  </si>
  <si>
    <t>289.79608175290247</t>
  </si>
  <si>
    <t>416.93121783356725</t>
  </si>
  <si>
    <t>663.8693852180176</t>
  </si>
  <si>
    <t>1.0469757020538097</t>
  </si>
  <si>
    <t>6.250391447706379e-15</t>
  </si>
  <si>
    <t>1.8442632292564177e-11</t>
  </si>
  <si>
    <t>429.3478257460572</t>
  </si>
  <si>
    <t>389.2921456294809</t>
  </si>
  <si>
    <t>480.05603808831853</t>
  </si>
  <si>
    <t>847.2378984370744</t>
  </si>
  <si>
    <t>967.3768484413436</t>
  </si>
  <si>
    <t>869.9055549658308</t>
  </si>
  <si>
    <t>243.1775008439422</t>
  </si>
  <si>
    <t>2.021222298371992</t>
  </si>
  <si>
    <t>1.8778245154121895e-14</t>
  </si>
  <si>
    <t>5.0778868360845675e-11</t>
  </si>
  <si>
    <t>106.58983144971721</t>
  </si>
  <si>
    <t>85.12521584431316</t>
  </si>
  <si>
    <t>96.81802448840038</t>
  </si>
  <si>
    <t>514.5243031280945</t>
  </si>
  <si>
    <t>229.3350287253185</t>
  </si>
  <si>
    <t>426.67260142780947</t>
  </si>
  <si>
    <t>447.43914487402344</t>
  </si>
  <si>
    <t>1.336891702878024</t>
  </si>
  <si>
    <t>2.0338456687031883e-14</t>
  </si>
  <si>
    <t>253.02632886194553</t>
  </si>
  <si>
    <t>201.39380333898478</t>
  </si>
  <si>
    <t>306.59041087993455</t>
  </si>
  <si>
    <t>559.9769800828732</t>
  </si>
  <si>
    <t>681.7504944834468</t>
  </si>
  <si>
    <t>681.8968515969558</t>
  </si>
  <si>
    <t>295.55578503787734</t>
  </si>
  <si>
    <t>1.3911421244991897</t>
  </si>
  <si>
    <t>5.3929881080376854e-14</t>
  </si>
  <si>
    <t>1.2502872501612797e-10</t>
  </si>
  <si>
    <t>158.39049720098166</t>
  </si>
  <si>
    <t>147.4119591450301</t>
  </si>
  <si>
    <t>183.5508380925924</t>
  </si>
  <si>
    <t>367.2576297946116</t>
  </si>
  <si>
    <t>402.3787322180588</t>
  </si>
  <si>
    <t>514.3450537759895</t>
  </si>
  <si>
    <t>348.5031591748206</t>
  </si>
  <si>
    <t>1.8381397777616755</t>
  </si>
  <si>
    <t>1.4084104891206702e-13</t>
  </si>
  <si>
    <t>3.0475186163593063e-10</t>
  </si>
  <si>
    <t>100.61283155534055</t>
  </si>
  <si>
    <t>157.79308302848293</t>
  </si>
  <si>
    <t>198.67865441890496</t>
  </si>
  <si>
    <t>443.61812707863976</t>
  </si>
  <si>
    <t>459.71248939938846</t>
  </si>
  <si>
    <t>233.15348132844554</t>
  </si>
  <si>
    <t>1.2407662221281142</t>
  </si>
  <si>
    <t>1.1436754106762915e-12</t>
  </si>
  <si>
    <t>2.3200170502700247e-09</t>
  </si>
  <si>
    <t>126.51316443097276</t>
  </si>
  <si>
    <t>144.21851564417972</t>
  </si>
  <si>
    <t>318.16873868345067</t>
  </si>
  <si>
    <t>302.30526513791983</t>
  </si>
  <si>
    <t>362.3794697058108</t>
  </si>
  <si>
    <t>196.6650441315448</t>
  </si>
  <si>
    <t>1.9937329447556278</t>
  </si>
  <si>
    <t>1.6868491982787163e-12</t>
  </si>
  <si>
    <t>3.220592025207782e-09</t>
  </si>
  <si>
    <t>58.77383229470388</t>
  </si>
  <si>
    <t>55.01995658229997</t>
  </si>
  <si>
    <t>123.03957278734215</t>
  </si>
  <si>
    <t>389.98396827200094</t>
  </si>
  <si>
    <t>280.41419421413946</t>
  </si>
  <si>
    <t>272.75874063878234</t>
  </si>
  <si>
    <t>284.44331916914825</t>
  </si>
  <si>
    <t>1.2367328357294092</t>
  </si>
  <si>
    <t>4.3303779702650974e-12</t>
  </si>
  <si>
    <t>7.808393210049681e-09</t>
  </si>
  <si>
    <t>173.3329969369233</t>
  </si>
  <si>
    <t>152.60252108675652</t>
  </si>
  <si>
    <t>182.54231700417154</t>
  </si>
  <si>
    <t>392.7111288892877</t>
  </si>
  <si>
    <t>465.6381358047784</t>
  </si>
  <si>
    <t>453.55018330555146</t>
  </si>
  <si>
    <t>2.851905365168054</t>
  </si>
  <si>
    <t>3.789159291741343e-11</t>
  </si>
  <si>
    <t>6.472881217476251e-08</t>
  </si>
  <si>
    <t>117.54766458940776</t>
  </si>
  <si>
    <t>132.87838570819616</t>
  </si>
  <si>
    <t>80.68168707366698</t>
  </si>
  <si>
    <t>560.8860336219687</t>
  </si>
  <si>
    <t>1221.5695027179752</t>
  </si>
  <si>
    <t>61.39329096272329</t>
  </si>
  <si>
    <t>2.1158215048719575</t>
  </si>
  <si>
    <t>4.7247942690368907e-11</t>
  </si>
  <si>
    <t>7.667632379506517e-08</t>
  </si>
  <si>
    <t>18.927166332192776</t>
  </si>
  <si>
    <t>23.876584931941498</t>
  </si>
  <si>
    <t>26.22154829894177</t>
  </si>
  <si>
    <t>82.72387205769718</t>
  </si>
  <si>
    <t>109.45535461890202</t>
  </si>
  <si>
    <t>107.15521953666449</t>
  </si>
  <si>
    <t>96.92969272207759</t>
  </si>
  <si>
    <t>1.7993765463016553</t>
  </si>
  <si>
    <t>7.157626509023129e-11</t>
  </si>
  <si>
    <t>1.1062623028731605e-07</t>
  </si>
  <si>
    <t>37.85433266438555</t>
  </si>
  <si>
    <t>43.60072031050186</t>
  </si>
  <si>
    <t>140.90329855981386</t>
  </si>
  <si>
    <t>119.87967410641649</t>
  </si>
  <si>
    <t>190.9311184471476</t>
  </si>
  <si>
    <t>145.91076722266854</t>
  </si>
  <si>
    <t>1.6584936345731314</t>
  </si>
  <si>
    <t>8.923682460100292e-11</t>
  </si>
  <si>
    <t>1.3165270982157963e-07</t>
  </si>
  <si>
    <t>71.72399873251999</t>
  </si>
  <si>
    <t>79.67316598524614</t>
  </si>
  <si>
    <t>193.62840382735712</t>
  </si>
  <si>
    <t>175.12856739024323</t>
  </si>
  <si>
    <t>296.13806126496365</t>
  </si>
  <si>
    <t>217.08444082596847</t>
  </si>
  <si>
    <t>1.1679054527126869</t>
  </si>
  <si>
    <t>4.537814869716234e-10</t>
  </si>
  <si>
    <t>6.403645966364339e-07</t>
  </si>
  <si>
    <t>114.55916464221943</t>
  </si>
  <si>
    <t>141.19295237891723</t>
  </si>
  <si>
    <t>280.89754358053216</t>
  </si>
  <si>
    <t>341.91767919047487</t>
  </si>
  <si>
    <t>278.60357079532764</t>
  </si>
  <si>
    <t>37.58758026255663</t>
  </si>
  <si>
    <t>2.8546292050898305</t>
  </si>
  <si>
    <t>6.470866664531602e-10</t>
  </si>
  <si>
    <t>8.751038305445925e-07</t>
  </si>
  <si>
    <t>6.973166543439444</t>
  </si>
  <si>
    <t>9.343011495107541</t>
  </si>
  <si>
    <t>11.09373197262921</t>
  </si>
  <si>
    <t>79.08765790131488</t>
  </si>
  <si>
    <t>77.13996420760714</t>
  </si>
  <si>
    <t>41.88794945524157</t>
  </si>
  <si>
    <t>926.3726858055031</t>
  </si>
  <si>
    <t>1.1693896658945053</t>
  </si>
  <si>
    <t>1.97789710175373e-09</t>
  </si>
  <si>
    <t>2.5678642492648323e-06</t>
  </si>
  <si>
    <t>505.0564910748283</t>
  </si>
  <si>
    <t>664.3919285409808</t>
  </si>
  <si>
    <t>541.5758244819896</t>
  </si>
  <si>
    <t>1644.4778522238921</t>
  </si>
  <si>
    <t>1296.785344246801</t>
  </si>
  <si>
    <t>300.9010020778644</t>
  </si>
  <si>
    <t>1.008295477791685</t>
  </si>
  <si>
    <t>4.6561631766483914e-09</t>
  </si>
  <si>
    <t>5.812503393249109e-06</t>
  </si>
  <si>
    <t>192.26016326911608</t>
  </si>
  <si>
    <t>200.3556909506395</t>
  </si>
  <si>
    <t>206.74682312627164</t>
  </si>
  <si>
    <t>462.8397852456428</t>
  </si>
  <si>
    <t>334.1294572825083</t>
  </si>
  <si>
    <t>42.965774563347665</t>
  </si>
  <si>
    <t>2.2988382931733784</t>
  </si>
  <si>
    <t>7.916384960217898e-09</t>
  </si>
  <si>
    <t>9.516374320510826e-06</t>
  </si>
  <si>
    <t>15.571685825179237</t>
  </si>
  <si>
    <t>9.076689795787535</t>
  </si>
  <si>
    <t>79.99671144041045</t>
  </si>
  <si>
    <t>56.29132523257818</t>
  </si>
  <si>
    <t>77.93106875393781</t>
  </si>
  <si>
    <t>44.589355269485935</t>
  </si>
  <si>
    <t>2.6562520946516743</t>
  </si>
  <si>
    <t>3.663322060798902e-08</t>
  </si>
  <si>
    <t>3.83549819765645e-05</t>
  </si>
  <si>
    <t>16.60979821352452</t>
  </si>
  <si>
    <t>13.110774149470885</t>
  </si>
  <si>
    <t>49.997944650256535</t>
  </si>
  <si>
    <t>54.20646133507528</t>
  </si>
  <si>
    <t>126.63798672514893</t>
  </si>
  <si>
    <t>135.46693042313112</t>
  </si>
  <si>
    <t>1.2175081737944076</t>
  </si>
  <si>
    <t>4.7759648083833484e-08</t>
  </si>
  <si>
    <t>4.844171555803073e-05</t>
  </si>
  <si>
    <t>72.72016538158277</t>
  </si>
  <si>
    <t>78.89654151424146</t>
  </si>
  <si>
    <t>92.78394013471703</t>
  </si>
  <si>
    <t>169.08395827177662</t>
  </si>
  <si>
    <t>177.21343128774612</t>
  </si>
  <si>
    <t>222.10354594872274</t>
  </si>
  <si>
    <t>61.014586653588864</t>
  </si>
  <si>
    <t>1.8420853311538432</t>
  </si>
  <si>
    <t>5.0780750749797346e-08</t>
  </si>
  <si>
    <t>4.994517657836886e-05</t>
  </si>
  <si>
    <t>36.85816601532277</t>
  </si>
  <si>
    <t>21.80036015525093</t>
  </si>
  <si>
    <t>21.178942856837583</t>
  </si>
  <si>
    <t>81.30969200261292</t>
  </si>
  <si>
    <t>87.67245234818003</t>
  </si>
  <si>
    <t>794.8604915177158</t>
  </si>
  <si>
    <t>1.1342974789342248</t>
  </si>
  <si>
    <t>7.89399968769302e-08</t>
  </si>
  <si>
    <t>7.535751407748599e-05</t>
  </si>
  <si>
    <t>434.32865899137107</t>
  </si>
  <si>
    <t>506.5988455124978</t>
  </si>
  <si>
    <t>785.4222577785754</t>
  </si>
  <si>
    <t>955.9100970050775</t>
  </si>
  <si>
    <t>1535.2420544525748</t>
  </si>
  <si>
    <t>79.12846851471566</t>
  </si>
  <si>
    <t>2.2762655637611346</t>
  </si>
  <si>
    <t>1.0560719071897084e-07</t>
  </si>
  <si>
    <t>9.52136830323788e-05</t>
  </si>
  <si>
    <t>21.91566627938111</t>
  </si>
  <si>
    <t>29.06714687366791</t>
  </si>
  <si>
    <t>30.255632652625117</t>
  </si>
  <si>
    <t>62.72469419759456</t>
  </si>
  <si>
    <t>97.98860318263608</t>
  </si>
  <si>
    <t>232.8190679023892</t>
  </si>
  <si>
    <t>169.40168026382128</t>
  </si>
  <si>
    <t>1.055309971641231</t>
  </si>
  <si>
    <t>1.1094603465777667e-07</t>
  </si>
  <si>
    <t>9.732366072668803e-05</t>
  </si>
  <si>
    <t>101.73501405783767</t>
  </si>
  <si>
    <t>112.95436190313377</t>
  </si>
  <si>
    <t>259.0802586422384</t>
  </si>
  <si>
    <t>197.75008696311718</t>
  </si>
  <si>
    <t>96.37348951163148</t>
  </si>
  <si>
    <t>1.3366981716761117</t>
  </si>
  <si>
    <t>1.4473370960293519e-07</t>
  </si>
  <si>
    <t>63.536828570512746</t>
  </si>
  <si>
    <t>131.81276316885814</t>
  </si>
  <si>
    <t>150.11020062020847</t>
  </si>
  <si>
    <t>132.48281688169428</t>
  </si>
  <si>
    <t>122.28009317050984</t>
  </si>
  <si>
    <t>1.9602424915283543</t>
  </si>
  <si>
    <t>3.1287045416333826e-07</t>
  </si>
  <si>
    <t>45.82366585688777</t>
  </si>
  <si>
    <t>48.79128225222828</t>
  </si>
  <si>
    <t>55.46865986314605</t>
  </si>
  <si>
    <t>191.81029674916596</t>
  </si>
  <si>
    <t>314.6466900940239</t>
  </si>
  <si>
    <t>65.78788253310985</t>
  </si>
  <si>
    <t>2.173437790680428</t>
  </si>
  <si>
    <t>3.1964910628099605e-07</t>
  </si>
  <si>
    <t>30.88116612094611</t>
  </si>
  <si>
    <t>14.533573436833954</t>
  </si>
  <si>
    <t>143.6304591771006</t>
  </si>
  <si>
    <t>131.50867852227006</t>
  </si>
  <si>
    <t>78.75851095101682</t>
  </si>
  <si>
    <t>1.4672003481190585</t>
  </si>
  <si>
    <t>3.513544113949037e-07</t>
  </si>
  <si>
    <t>43.83133255876222</t>
  </si>
  <si>
    <t>32.18148403870376</t>
  </si>
  <si>
    <t>49.417533332621026</t>
  </si>
  <si>
    <t>126.35844193428468</t>
  </si>
  <si>
    <t>92.54314414530114</t>
  </si>
  <si>
    <t>127.29301997448292</t>
  </si>
  <si>
    <t>1.3948340074947554</t>
  </si>
  <si>
    <t>4.0707561231059495e-07</t>
  </si>
  <si>
    <t>61.76233224189222</t>
  </si>
  <si>
    <t>45.67694508719243</t>
  </si>
  <si>
    <t>102.86915101892541</t>
  </si>
  <si>
    <t>189.08313613187926</t>
  </si>
  <si>
    <t>193.89234246776928</t>
  </si>
  <si>
    <t>170.47421289923895</t>
  </si>
  <si>
    <t>24.933298088721894</t>
  </si>
  <si>
    <t>2.594427861262483</t>
  </si>
  <si>
    <t>1.2446496370385602e-06</t>
  </si>
  <si>
    <t>7.969333192502221</t>
  </si>
  <si>
    <t>6.228674330071694</t>
  </si>
  <si>
    <t>7.059647618945861</t>
  </si>
  <si>
    <t>41.81646279839637</t>
  </si>
  <si>
    <t>27.10323066753764</t>
  </si>
  <si>
    <t>59.42243992487758</t>
  </si>
  <si>
    <t>134.79605086217225</t>
  </si>
  <si>
    <t>1.3208225434378238</t>
  </si>
  <si>
    <t>1.5939092546678997e-06</t>
  </si>
  <si>
    <t>77.70099862689666</t>
  </si>
  <si>
    <t>80.97276629093203</t>
  </si>
  <si>
    <t>72.61351836630028</t>
  </si>
  <si>
    <t>167.2658511935855</t>
  </si>
  <si>
    <t>135.5161533376882</t>
  </si>
  <si>
    <t>274.7070173576308</t>
  </si>
  <si>
    <t>137.04864869735235</t>
  </si>
  <si>
    <t>1.0259007367752147</t>
  </si>
  <si>
    <t>1.655435082047991e-06</t>
  </si>
  <si>
    <t>82.68183187221055</t>
  </si>
  <si>
    <t>88.23955300934901</t>
  </si>
  <si>
    <t>162.72058349810763</t>
  </si>
  <si>
    <t>180.34072713400047</t>
  </si>
  <si>
    <t>208.46560891678362</t>
  </si>
  <si>
    <t>46.64415936493613</t>
  </si>
  <si>
    <t>2.2108142992766266</t>
  </si>
  <si>
    <t>3.408355197887661e-06</t>
  </si>
  <si>
    <t>14.942499735941665</t>
  </si>
  <si>
    <t>20.76224776690565</t>
  </si>
  <si>
    <t>14.119295237891722</t>
  </si>
  <si>
    <t>92.72346098774848</t>
  </si>
  <si>
    <t>29.188094565040537</t>
  </si>
  <si>
    <t>108.1293578960887</t>
  </si>
  <si>
    <t>1.1991597705417598</t>
  </si>
  <si>
    <t>4.078793526678698e-06</t>
  </si>
  <si>
    <t>181.30233012942554</t>
  </si>
  <si>
    <t>353.9909020357139</t>
  </si>
  <si>
    <t>467.0095130406486</t>
  </si>
  <si>
    <t>54.741167500620016</t>
  </si>
  <si>
    <t>1.4475360364305938</t>
  </si>
  <si>
    <t>4.752644828347519e-06</t>
  </si>
  <si>
    <t>31.877332770008884</t>
  </si>
  <si>
    <t>24.914697320286777</t>
  </si>
  <si>
    <t>31.264153741045956</t>
  </si>
  <si>
    <t>72.72428312764586</t>
  </si>
  <si>
    <t>76.09753225885568</t>
  </si>
  <si>
    <t>91.56900578587693</t>
  </si>
  <si>
    <t>107.31944390561237</t>
  </si>
  <si>
    <t>1.1026192878930823</t>
  </si>
  <si>
    <t>5.190599266057506e-06</t>
  </si>
  <si>
    <t>63.75466554001777</t>
  </si>
  <si>
    <t>58.13429374733582</t>
  </si>
  <si>
    <t>82.69872925050866</t>
  </si>
  <si>
    <t>161.81152995901206</t>
  </si>
  <si>
    <t>146.98290477395415</t>
  </si>
  <si>
    <t>130.53454016284581</t>
  </si>
  <si>
    <t>136.03621672878802</t>
  </si>
  <si>
    <t>1.4377394156445502</t>
  </si>
  <si>
    <t>6.435930686238286e-06</t>
  </si>
  <si>
    <t>109.00180077625465</t>
  </si>
  <si>
    <t>44.37492789051684</t>
  </si>
  <si>
    <t>134.53992378614484</t>
  </si>
  <si>
    <t>205.3590939040352</t>
  </si>
  <si>
    <t>256.19838852857055</t>
  </si>
  <si>
    <t>214.46310072982766</t>
  </si>
  <si>
    <t>1.341822698064636</t>
  </si>
  <si>
    <t>7.851500858720973e-06</t>
  </si>
  <si>
    <t>98.62049825721499</t>
  </si>
  <si>
    <t>188.93645467884141</t>
  </si>
  <si>
    <t>76.64760271998364</t>
  </si>
  <si>
    <t>236.35392016484906</t>
  </si>
  <si>
    <t>274.15960252163075</t>
  </si>
  <si>
    <t>412.06052603644616</t>
  </si>
  <si>
    <t>55.62565596287119</t>
  </si>
  <si>
    <t>1.711399553022351</t>
  </si>
  <si>
    <t>8.180741081114111e-06</t>
  </si>
  <si>
    <t>22.911832928443886</t>
  </si>
  <si>
    <t>63.63374773669013</t>
  </si>
  <si>
    <t>61.503484976335415</t>
  </si>
  <si>
    <t>148.8766633754803</t>
  </si>
  <si>
    <t>1.4533838498719902</t>
  </si>
  <si>
    <t>8.936371606903173e-06</t>
  </si>
  <si>
    <t>112.56683134409387</t>
  </si>
  <si>
    <t>40.486383145466014</t>
  </si>
  <si>
    <t>85.72429251577117</t>
  </si>
  <si>
    <t>182.71976135821023</t>
  </si>
  <si>
    <t>167.83154374898308</t>
  </si>
  <si>
    <t>303.93116814035744</t>
  </si>
  <si>
    <t>46.16269767609052</t>
  </si>
  <si>
    <t>2.010049111890288</t>
  </si>
  <si>
    <t>1.0342266494982313e-05</t>
  </si>
  <si>
    <t>30.105259262013192</t>
  </si>
  <si>
    <t>18.15337959157507</t>
  </si>
  <si>
    <t>67.26996189307242</t>
  </si>
  <si>
    <t>53.16402938632383</t>
  </si>
  <si>
    <t>101.31038938011915</t>
  </si>
  <si>
    <t>99.27390056459592</t>
  </si>
  <si>
    <t>1.2698019819901156</t>
  </si>
  <si>
    <t>1.1815052363078938e-05</t>
  </si>
  <si>
    <t>75.63908163156279</t>
  </si>
  <si>
    <t>114.54074592604223</t>
  </si>
  <si>
    <t>178.26731977463274</t>
  </si>
  <si>
    <t>25.915798926855164</t>
  </si>
  <si>
    <t>2.9097113777940615</t>
  </si>
  <si>
    <t>1.2044945186912814e-05</t>
  </si>
  <si>
    <t>4.980833245313888</t>
  </si>
  <si>
    <t>21.81728493829376</t>
  </si>
  <si>
    <t>21.891070923780404</t>
  </si>
  <si>
    <t>93.51728250472537</t>
  </si>
  <si>
    <t>102.75031220651036</t>
  </si>
  <si>
    <t>1.1061465681448603</t>
  </si>
  <si>
    <t>1.2822615222233291e-05</t>
  </si>
  <si>
    <t>62.758498890954996</t>
  </si>
  <si>
    <t>60.210518524026384</t>
  </si>
  <si>
    <t>115.7099463114107</t>
  </si>
  <si>
    <t>173.39662797751163</t>
  </si>
  <si>
    <t>236.57128023656122</t>
  </si>
  <si>
    <t>1.0098115351106933</t>
  </si>
  <si>
    <t>1.859597454168589e-05</t>
  </si>
  <si>
    <t>167.35599704254665</t>
  </si>
  <si>
    <t>143.25950959164896</t>
  </si>
  <si>
    <t>160.35485305891314</t>
  </si>
  <si>
    <t>257.26215156404726</t>
  </si>
  <si>
    <t>246.01393990534166</t>
  </si>
  <si>
    <t>445.1812302568697</t>
  </si>
  <si>
    <t>187.00248905574213</t>
  </si>
  <si>
    <t>1.4383213677264375</t>
  </si>
  <si>
    <t>2.1413308095503645e-05</t>
  </si>
  <si>
    <t>89.65499841564998</t>
  </si>
  <si>
    <t>106.92557599956409</t>
  </si>
  <si>
    <t>159.4920881589715</t>
  </si>
  <si>
    <t>477.32779611786907</t>
  </si>
  <si>
    <t>144.5566759282568</t>
  </si>
  <si>
    <t>1.2331888314495867</t>
  </si>
  <si>
    <t>2.215887994546135e-05</t>
  </si>
  <si>
    <t>70.72783208345722</t>
  </si>
  <si>
    <t>89.27766539769429</t>
  </si>
  <si>
    <t>98.83506666524205</t>
  </si>
  <si>
    <t>141.81235209890943</t>
  </si>
  <si>
    <t>164.70424790272875</t>
  </si>
  <si>
    <t>222.02861010502605</t>
  </si>
  <si>
    <t>2.2794474384863217</t>
  </si>
  <si>
    <t>2.5063238732015348e-05</t>
  </si>
  <si>
    <t>239.08108078213579</t>
  </si>
  <si>
    <t>215.7834133915497</t>
  </si>
  <si>
    <t>649.7502857359565</t>
  </si>
  <si>
    <t>18.22769703775062</t>
  </si>
  <si>
    <t>2.526748611650083</t>
  </si>
  <si>
    <t>2.5566370767060776e-05</t>
  </si>
  <si>
    <t>0.011064102613153222</t>
  </si>
  <si>
    <t>5.976999894376666</t>
  </si>
  <si>
    <t>6.051126530525024</t>
  </si>
  <si>
    <t>36.36214156382293</t>
  </si>
  <si>
    <t>19.80620702627751</t>
  </si>
  <si>
    <t>37.01725765812046</t>
  </si>
  <si>
    <t>101.8033769198059</t>
  </si>
  <si>
    <t>1.1478841443447485</t>
  </si>
  <si>
    <t>3.154471389131435e-05</t>
  </si>
  <si>
    <t>0.013126240753466538</t>
  </si>
  <si>
    <t>55.78533234751555</t>
  </si>
  <si>
    <t>74.74409196086033</t>
  </si>
  <si>
    <t>119.08601362152011</t>
  </si>
  <si>
    <t>114.66751436265925</t>
  </si>
  <si>
    <t>187.03456500945074</t>
  </si>
  <si>
    <t>13.636609849656471</t>
  </si>
  <si>
    <t>3.3981748898227218</t>
  </si>
  <si>
    <t>3.9853483140401844e-05</t>
  </si>
  <si>
    <t>0.9961666490627776</t>
  </si>
  <si>
    <t>2.076224776690565</t>
  </si>
  <si>
    <t>4.034084353683349</t>
  </si>
  <si>
    <t>27.271606172867198</t>
  </si>
  <si>
    <t>10.424319487514477</t>
  </si>
  <si>
    <t>70.02938397135613</t>
  </si>
  <si>
    <t>1.2803125871171777</t>
  </si>
  <si>
    <t>4.282845169970936e-05</t>
  </si>
  <si>
    <t>38.41015836877545</t>
  </si>
  <si>
    <t>47.40049115577935</t>
  </si>
  <si>
    <t>110.90453176965994</t>
  </si>
  <si>
    <t>118.84487984975516</t>
  </si>
  <si>
    <t>59.792750368007326</t>
  </si>
  <si>
    <t>1.792567212217494</t>
  </si>
  <si>
    <t>4.412461491492496e-05</t>
  </si>
  <si>
    <t>0.017049436027306186</t>
  </si>
  <si>
    <t>33.21959642704904</t>
  </si>
  <si>
    <t>59.088480041212264</t>
  </si>
  <si>
    <t>60.46105302758397</t>
  </si>
  <si>
    <t>158.78455258614827</t>
  </si>
  <si>
    <t>55.128205069733276</t>
  </si>
  <si>
    <t>1.761760127294499</t>
  </si>
  <si>
    <t>4.620319145128602e-05</t>
  </si>
  <si>
    <t>0.017642552763934005</t>
  </si>
  <si>
    <t>10.085210884208372</t>
  </si>
  <si>
    <t>70.88537251509845</t>
  </si>
  <si>
    <t>121.76729492802782</t>
  </si>
  <si>
    <t>96.51191818232287</t>
  </si>
  <si>
    <t>1.3542263028647992</t>
  </si>
  <si>
    <t>5.035828062256151e-05</t>
  </si>
  <si>
    <t>67.73933213626889</t>
  </si>
  <si>
    <t>47.753169863882995</t>
  </si>
  <si>
    <t>148.17572687257845</t>
  </si>
  <si>
    <t>191.90525680657186</t>
  </si>
  <si>
    <t>24.895814222775467</t>
  </si>
  <si>
    <t>2.3588937484481303</t>
  </si>
  <si>
    <t>5.5280267124228796e-05</t>
  </si>
  <si>
    <t>0.020400594169376854</t>
  </si>
  <si>
    <t>57.27037296302112</t>
  </si>
  <si>
    <t>52.12159743757239</t>
  </si>
  <si>
    <t>15.58621375078756</t>
  </si>
  <si>
    <t>42.089178278513174</t>
  </si>
  <si>
    <t>1.7447040284149375</t>
  </si>
  <si>
    <t>8.146568516766934e-05</t>
  </si>
  <si>
    <t>0.027259090139041688</t>
  </si>
  <si>
    <t>13.946333086878887</t>
  </si>
  <si>
    <t>22.838472543596215</t>
  </si>
  <si>
    <t>44.54362341568309</t>
  </si>
  <si>
    <t>104.24319487514478</t>
  </si>
  <si>
    <t>45.78450289293846</t>
  </si>
  <si>
    <t>102.60883953611847</t>
  </si>
  <si>
    <t>1.5549432175060256</t>
  </si>
  <si>
    <t>8.880886686060441e-05</t>
  </si>
  <si>
    <t>0.029412952976475892</t>
  </si>
  <si>
    <t>57.48570203998772</t>
  </si>
  <si>
    <t>18.831595258333166</t>
  </si>
  <si>
    <t>2.911326257270074</t>
  </si>
  <si>
    <t>7.266786718416977</t>
  </si>
  <si>
    <t>24.54444555558048</t>
  </si>
  <si>
    <t>16.678911180023164</t>
  </si>
  <si>
    <t>58.448301565453356</t>
  </si>
  <si>
    <t>65.84162306724699</t>
  </si>
  <si>
    <t>1.7565828750296373</t>
  </si>
  <si>
    <t>0.039808966305323344</t>
  </si>
  <si>
    <t>28.888832822820554</t>
  </si>
  <si>
    <t>26.990922096977343</t>
  </si>
  <si>
    <t>34.289717006308464</t>
  </si>
  <si>
    <t>75.05510031010424</t>
  </si>
  <si>
    <t>188.00870336887496</t>
  </si>
  <si>
    <t>131.24138868448944</t>
  </si>
  <si>
    <t>2.374261038475058</t>
  </si>
  <si>
    <t>57.096181358990535</t>
  </si>
  <si>
    <t>116.35885300423338</t>
  </si>
  <si>
    <t>151.15263256895992</t>
  </si>
  <si>
    <t>392.5777588479617</t>
  </si>
  <si>
    <t>35.43738649936897</t>
  </si>
  <si>
    <t>2.2139324584487627</t>
  </si>
  <si>
    <t>0.043160979025059706</t>
  </si>
  <si>
    <t>3.9846665962511105</t>
  </si>
  <si>
    <t>16.136337414733397</t>
  </si>
  <si>
    <t>35.45308802472736</t>
  </si>
  <si>
    <t>31.272958462543432</t>
  </si>
  <si>
    <t>217.38064433956893</t>
  </si>
  <si>
    <t>1.037846348713533</t>
  </si>
  <si>
    <t>0.045300295673863844</t>
  </si>
  <si>
    <t>119.53999788753332</t>
  </si>
  <si>
    <t>146.37384675668483</t>
  </si>
  <si>
    <t>161.36337414733396</t>
  </si>
  <si>
    <t>233.62675954756233</t>
  </si>
  <si>
    <t>200.14693416027797</t>
  </si>
  <si>
    <t>443.23295353802126</t>
  </si>
  <si>
    <t>75.16165700313165</t>
  </si>
  <si>
    <t>1.3260993738311577</t>
  </si>
  <si>
    <t>0.046798983293717435</t>
  </si>
  <si>
    <t>37.372045980430165</t>
  </si>
  <si>
    <t>53.451617686304374</t>
  </si>
  <si>
    <t>111.81358530875552</t>
  </si>
  <si>
    <r>
      <t>Upregulated DEGs_Ern1</t>
    </r>
    <r>
      <rPr>
        <b/>
        <vertAlign val="superscript"/>
        <sz val="14"/>
        <color theme="1"/>
        <rFont val="Arial"/>
        <family val="2"/>
      </rPr>
      <t>iΔEC</t>
    </r>
    <r>
      <rPr>
        <b/>
        <sz val="14"/>
        <color theme="1"/>
        <rFont val="Arial"/>
        <family val="2"/>
      </rPr>
      <t xml:space="preserve"> vs Ern1</t>
    </r>
    <r>
      <rPr>
        <b/>
        <vertAlign val="superscript"/>
        <sz val="14"/>
        <color theme="1"/>
        <rFont val="Arial"/>
        <family val="2"/>
      </rPr>
      <t>flox/flox</t>
    </r>
    <r>
      <rPr>
        <b/>
        <sz val="14"/>
        <color theme="1"/>
        <rFont val="Arial"/>
        <family val="2"/>
      </rPr>
      <t xml:space="preserve">  (Padj &lt; 0.05, log2FC &gt; 1)</t>
    </r>
    <phoneticPr fontId="1"/>
  </si>
  <si>
    <r>
      <t>GO Enrichement_Ern1</t>
    </r>
    <r>
      <rPr>
        <b/>
        <vertAlign val="superscript"/>
        <sz val="14"/>
        <color theme="1"/>
        <rFont val="Arial"/>
        <family val="2"/>
      </rPr>
      <t>iΔEC</t>
    </r>
    <r>
      <rPr>
        <b/>
        <sz val="14"/>
        <color theme="1"/>
        <rFont val="Arial"/>
        <family val="2"/>
      </rPr>
      <t xml:space="preserve"> vs Ern1</t>
    </r>
    <r>
      <rPr>
        <b/>
        <vertAlign val="superscript"/>
        <sz val="14"/>
        <color theme="1"/>
        <rFont val="Arial"/>
        <family val="2"/>
      </rPr>
      <t>flox/flox</t>
    </r>
    <r>
      <rPr>
        <b/>
        <sz val="14"/>
        <color theme="1"/>
        <rFont val="Arial"/>
        <family val="2"/>
      </rPr>
      <t xml:space="preserve">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ＭＳ Ｐゴシック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6" fillId="0" borderId="0" xfId="0" quotePrefix="1" applyFont="1" applyAlignment="1">
      <alignment horizontal="left" vertical="center"/>
    </xf>
    <xf numFmtId="0" fontId="6" fillId="0" borderId="0" xfId="0" quotePrefix="1" applyFont="1"/>
    <xf numFmtId="0" fontId="6" fillId="0" borderId="0" xfId="0" applyFont="1" applyAlignment="1">
      <alignment horizontal="left"/>
    </xf>
    <xf numFmtId="0" fontId="6" fillId="0" borderId="0" xfId="0" quotePrefix="1" applyFont="1" applyAlignment="1">
      <alignment horizontal="left"/>
    </xf>
    <xf numFmtId="0" fontId="6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8" fillId="2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176" fontId="6" fillId="0" borderId="0" xfId="0" applyNumberFormat="1" applyFont="1" applyAlignment="1">
      <alignment horizontal="right"/>
    </xf>
  </cellXfs>
  <cellStyles count="2">
    <cellStyle name="標準" xfId="0" builtinId="0"/>
    <cellStyle name="標準 2" xfId="1" xr:uid="{C2915FF3-AC44-462F-9D47-09438A0596CF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6BF5E-1FEA-444B-9CC2-7D6FB74BA927}">
  <dimension ref="A1:K74"/>
  <sheetViews>
    <sheetView workbookViewId="0">
      <selection sqref="A1:XFD1"/>
    </sheetView>
  </sheetViews>
  <sheetFormatPr defaultRowHeight="14.25" x14ac:dyDescent="0.2"/>
  <cols>
    <col min="1" max="1" width="14.125" style="4" customWidth="1"/>
    <col min="2" max="3" width="21" style="9" customWidth="1"/>
    <col min="4" max="4" width="23.625" style="4" customWidth="1"/>
    <col min="5" max="5" width="23.125" style="7" customWidth="1"/>
    <col min="6" max="11" width="13.25" style="4" customWidth="1"/>
    <col min="12" max="12" width="10.75" style="4" customWidth="1"/>
    <col min="13" max="16384" width="9" style="4"/>
  </cols>
  <sheetData>
    <row r="1" spans="1:11" s="12" customFormat="1" ht="34.5" customHeight="1" x14ac:dyDescent="0.15">
      <c r="A1" s="10" t="s">
        <v>771</v>
      </c>
      <c r="B1" s="11"/>
      <c r="C1" s="11"/>
      <c r="E1" s="11"/>
    </row>
    <row r="2" spans="1:11" s="1" customFormat="1" ht="17.25" customHeight="1" x14ac:dyDescent="0.25">
      <c r="A2" s="1" t="s">
        <v>165</v>
      </c>
      <c r="B2" s="2" t="s">
        <v>161</v>
      </c>
      <c r="C2" s="2" t="s">
        <v>162</v>
      </c>
      <c r="D2" s="1" t="s">
        <v>163</v>
      </c>
      <c r="E2" s="3" t="s">
        <v>164</v>
      </c>
      <c r="F2" s="1" t="s">
        <v>166</v>
      </c>
      <c r="G2" s="1" t="s">
        <v>167</v>
      </c>
      <c r="H2" s="1" t="s">
        <v>168</v>
      </c>
      <c r="I2" s="1" t="s">
        <v>169</v>
      </c>
      <c r="J2" s="1" t="s">
        <v>170</v>
      </c>
      <c r="K2" s="1" t="s">
        <v>171</v>
      </c>
    </row>
    <row r="3" spans="1:11" x14ac:dyDescent="0.2">
      <c r="A3" s="4" t="s">
        <v>59</v>
      </c>
      <c r="B3" s="5" t="s">
        <v>671</v>
      </c>
      <c r="C3" s="5" t="s">
        <v>672</v>
      </c>
      <c r="D3" s="6" t="s">
        <v>673</v>
      </c>
      <c r="E3" s="7">
        <v>1.59694382998521E-2</v>
      </c>
      <c r="F3" s="6" t="s">
        <v>674</v>
      </c>
      <c r="G3" s="6" t="s">
        <v>675</v>
      </c>
      <c r="H3" s="6" t="s">
        <v>676</v>
      </c>
      <c r="I3" s="6" t="s">
        <v>677</v>
      </c>
      <c r="J3" s="6" t="s">
        <v>678</v>
      </c>
      <c r="K3" s="6" t="s">
        <v>661</v>
      </c>
    </row>
    <row r="4" spans="1:11" x14ac:dyDescent="0.2">
      <c r="A4" s="4" t="s">
        <v>67</v>
      </c>
      <c r="B4" s="5" t="s">
        <v>729</v>
      </c>
      <c r="C4" s="5" t="s">
        <v>730</v>
      </c>
      <c r="D4" s="4">
        <v>1.0450406282499E-4</v>
      </c>
      <c r="E4" s="7">
        <v>3.3819045266367399E-2</v>
      </c>
      <c r="F4" s="4">
        <v>0</v>
      </c>
      <c r="G4" s="6" t="s">
        <v>731</v>
      </c>
      <c r="H4" s="6" t="s">
        <v>658</v>
      </c>
      <c r="I4" s="6" t="s">
        <v>732</v>
      </c>
      <c r="J4" s="6" t="s">
        <v>733</v>
      </c>
      <c r="K4" s="6" t="s">
        <v>734</v>
      </c>
    </row>
    <row r="5" spans="1:11" x14ac:dyDescent="0.2">
      <c r="A5" s="4" t="s">
        <v>51</v>
      </c>
      <c r="B5" s="5" t="s">
        <v>609</v>
      </c>
      <c r="C5" s="5" t="s">
        <v>610</v>
      </c>
      <c r="D5" s="6" t="s">
        <v>611</v>
      </c>
      <c r="E5" s="7">
        <v>6.0145043989481397E-3</v>
      </c>
      <c r="F5" s="6" t="s">
        <v>612</v>
      </c>
      <c r="G5" s="6" t="s">
        <v>509</v>
      </c>
      <c r="H5" s="6" t="s">
        <v>510</v>
      </c>
      <c r="I5" s="6" t="s">
        <v>613</v>
      </c>
      <c r="J5" s="6" t="s">
        <v>614</v>
      </c>
      <c r="K5" s="6" t="s">
        <v>615</v>
      </c>
    </row>
    <row r="6" spans="1:11" x14ac:dyDescent="0.2">
      <c r="A6" s="4" t="s">
        <v>23</v>
      </c>
      <c r="B6" s="5" t="s">
        <v>374</v>
      </c>
      <c r="C6" s="5" t="s">
        <v>375</v>
      </c>
      <c r="D6" s="6" t="s">
        <v>376</v>
      </c>
      <c r="E6" s="8" t="s">
        <v>377</v>
      </c>
      <c r="F6" s="6" t="s">
        <v>378</v>
      </c>
      <c r="G6" s="6" t="s">
        <v>379</v>
      </c>
      <c r="H6" s="6" t="s">
        <v>380</v>
      </c>
      <c r="I6" s="6" t="s">
        <v>381</v>
      </c>
      <c r="J6" s="6" t="s">
        <v>382</v>
      </c>
      <c r="K6" s="6" t="s">
        <v>383</v>
      </c>
    </row>
    <row r="7" spans="1:11" x14ac:dyDescent="0.2">
      <c r="A7" s="4" t="s">
        <v>18</v>
      </c>
      <c r="B7" s="5" t="s">
        <v>328</v>
      </c>
      <c r="C7" s="5" t="s">
        <v>329</v>
      </c>
      <c r="D7" s="6" t="s">
        <v>330</v>
      </c>
      <c r="E7" s="8" t="s">
        <v>331</v>
      </c>
      <c r="F7" s="6" t="s">
        <v>332</v>
      </c>
      <c r="G7" s="6" t="s">
        <v>333</v>
      </c>
      <c r="H7" s="6" t="s">
        <v>334</v>
      </c>
      <c r="I7" s="6" t="s">
        <v>335</v>
      </c>
      <c r="J7" s="4">
        <v>607.73782612209402</v>
      </c>
      <c r="K7" s="6" t="s">
        <v>336</v>
      </c>
    </row>
    <row r="8" spans="1:11" x14ac:dyDescent="0.2">
      <c r="A8" s="4" t="s">
        <v>4</v>
      </c>
      <c r="B8" s="5" t="s">
        <v>198</v>
      </c>
      <c r="C8" s="5" t="s">
        <v>199</v>
      </c>
      <c r="D8" s="6" t="s">
        <v>200</v>
      </c>
      <c r="E8" s="8" t="s">
        <v>201</v>
      </c>
      <c r="F8" s="6" t="s">
        <v>202</v>
      </c>
      <c r="G8" s="4">
        <v>17.6479106018698</v>
      </c>
      <c r="H8" s="6" t="s">
        <v>203</v>
      </c>
      <c r="I8" s="6" t="s">
        <v>204</v>
      </c>
      <c r="J8" s="6" t="s">
        <v>205</v>
      </c>
      <c r="K8" s="6" t="s">
        <v>206</v>
      </c>
    </row>
    <row r="9" spans="1:11" x14ac:dyDescent="0.2">
      <c r="A9" s="4" t="s">
        <v>27</v>
      </c>
      <c r="B9" s="5" t="s">
        <v>411</v>
      </c>
      <c r="C9" s="5" t="s">
        <v>412</v>
      </c>
      <c r="D9" s="6" t="s">
        <v>413</v>
      </c>
      <c r="E9" s="8" t="s">
        <v>414</v>
      </c>
      <c r="F9" s="6" t="s">
        <v>378</v>
      </c>
      <c r="G9" s="6" t="s">
        <v>415</v>
      </c>
      <c r="H9" s="6" t="s">
        <v>416</v>
      </c>
      <c r="I9" s="6" t="s">
        <v>417</v>
      </c>
      <c r="J9" s="6" t="s">
        <v>418</v>
      </c>
      <c r="K9" s="6" t="s">
        <v>419</v>
      </c>
    </row>
    <row r="10" spans="1:11" x14ac:dyDescent="0.2">
      <c r="A10" s="4" t="s">
        <v>38</v>
      </c>
      <c r="B10" s="5" t="s">
        <v>505</v>
      </c>
      <c r="C10" s="5" t="s">
        <v>506</v>
      </c>
      <c r="D10" s="6" t="s">
        <v>507</v>
      </c>
      <c r="E10" s="7">
        <v>8.9772429487467798E-4</v>
      </c>
      <c r="F10" s="6" t="s">
        <v>508</v>
      </c>
      <c r="G10" s="6" t="s">
        <v>509</v>
      </c>
      <c r="H10" s="6" t="s">
        <v>510</v>
      </c>
      <c r="I10" s="6" t="s">
        <v>511</v>
      </c>
      <c r="J10" s="6" t="s">
        <v>512</v>
      </c>
      <c r="K10" s="6" t="s">
        <v>513</v>
      </c>
    </row>
    <row r="11" spans="1:11" x14ac:dyDescent="0.2">
      <c r="A11" s="4" t="s">
        <v>57</v>
      </c>
      <c r="B11" s="5" t="s">
        <v>653</v>
      </c>
      <c r="C11" s="5" t="s">
        <v>654</v>
      </c>
      <c r="D11" s="6" t="s">
        <v>655</v>
      </c>
      <c r="E11" s="8" t="s">
        <v>656</v>
      </c>
      <c r="F11" s="6" t="s">
        <v>657</v>
      </c>
      <c r="G11" s="4">
        <v>4.1524495533811301</v>
      </c>
      <c r="H11" s="6" t="s">
        <v>658</v>
      </c>
      <c r="I11" s="6" t="s">
        <v>659</v>
      </c>
      <c r="J11" s="6" t="s">
        <v>660</v>
      </c>
      <c r="K11" s="6" t="s">
        <v>661</v>
      </c>
    </row>
    <row r="12" spans="1:11" x14ac:dyDescent="0.2">
      <c r="A12" s="4" t="s">
        <v>69</v>
      </c>
      <c r="B12" s="5" t="s">
        <v>743</v>
      </c>
      <c r="C12" s="5" t="s">
        <v>744</v>
      </c>
      <c r="D12" s="4">
        <v>1.3700408437882899E-4</v>
      </c>
      <c r="E12" s="7">
        <v>4.1558332398912601E-2</v>
      </c>
      <c r="F12" s="4">
        <v>26.896499524694999</v>
      </c>
      <c r="G12" s="6" t="s">
        <v>745</v>
      </c>
      <c r="H12" s="4">
        <v>43.366406802096002</v>
      </c>
      <c r="I12" s="6" t="s">
        <v>746</v>
      </c>
      <c r="J12" s="6" t="s">
        <v>747</v>
      </c>
      <c r="K12" s="6" t="s">
        <v>748</v>
      </c>
    </row>
    <row r="13" spans="1:11" x14ac:dyDescent="0.2">
      <c r="A13" s="4" t="s">
        <v>64</v>
      </c>
      <c r="B13" s="5" t="s">
        <v>708</v>
      </c>
      <c r="C13" s="5" t="s">
        <v>709</v>
      </c>
      <c r="D13" s="6" t="s">
        <v>710</v>
      </c>
      <c r="E13" s="8" t="s">
        <v>711</v>
      </c>
      <c r="F13" s="6" t="s">
        <v>657</v>
      </c>
      <c r="G13" s="6" t="s">
        <v>379</v>
      </c>
      <c r="H13" s="6" t="s">
        <v>407</v>
      </c>
      <c r="I13" s="6" t="s">
        <v>712</v>
      </c>
      <c r="J13" s="6" t="s">
        <v>713</v>
      </c>
      <c r="K13" s="6" t="s">
        <v>714</v>
      </c>
    </row>
    <row r="14" spans="1:11" x14ac:dyDescent="0.2">
      <c r="A14" s="4" t="s">
        <v>6</v>
      </c>
      <c r="B14" s="5" t="s">
        <v>215</v>
      </c>
      <c r="C14" s="5" t="s">
        <v>216</v>
      </c>
      <c r="D14" s="6" t="s">
        <v>217</v>
      </c>
      <c r="E14" s="8" t="s">
        <v>218</v>
      </c>
      <c r="F14" s="4">
        <v>75.708665328771104</v>
      </c>
      <c r="G14" s="4">
        <v>70.591642407479199</v>
      </c>
      <c r="H14" s="6" t="s">
        <v>219</v>
      </c>
      <c r="I14" s="6" t="s">
        <v>220</v>
      </c>
      <c r="J14" s="4">
        <v>517.04624658071805</v>
      </c>
      <c r="K14" s="6" t="s">
        <v>221</v>
      </c>
    </row>
    <row r="15" spans="1:11" x14ac:dyDescent="0.2">
      <c r="A15" s="4" t="s">
        <v>26</v>
      </c>
      <c r="B15" s="5" t="s">
        <v>402</v>
      </c>
      <c r="C15" s="5" t="s">
        <v>403</v>
      </c>
      <c r="D15" s="6" t="s">
        <v>404</v>
      </c>
      <c r="E15" s="8" t="s">
        <v>405</v>
      </c>
      <c r="F15" s="6" t="s">
        <v>341</v>
      </c>
      <c r="G15" s="6" t="s">
        <v>406</v>
      </c>
      <c r="H15" s="6" t="s">
        <v>407</v>
      </c>
      <c r="I15" s="6" t="s">
        <v>408</v>
      </c>
      <c r="J15" s="6" t="s">
        <v>409</v>
      </c>
      <c r="K15" s="6" t="s">
        <v>410</v>
      </c>
    </row>
    <row r="16" spans="1:11" x14ac:dyDescent="0.2">
      <c r="A16" s="4" t="s">
        <v>56</v>
      </c>
      <c r="B16" s="5" t="s">
        <v>647</v>
      </c>
      <c r="C16" s="5" t="s">
        <v>648</v>
      </c>
      <c r="D16" s="6" t="s">
        <v>649</v>
      </c>
      <c r="E16" s="7">
        <v>1.09929397233111E-2</v>
      </c>
      <c r="F16" s="6" t="s">
        <v>619</v>
      </c>
      <c r="G16" s="6" t="s">
        <v>267</v>
      </c>
      <c r="H16" s="6" t="s">
        <v>361</v>
      </c>
      <c r="I16" s="6" t="s">
        <v>650</v>
      </c>
      <c r="J16" s="6" t="s">
        <v>651</v>
      </c>
      <c r="K16" s="6" t="s">
        <v>652</v>
      </c>
    </row>
    <row r="17" spans="1:11" x14ac:dyDescent="0.2">
      <c r="A17" s="4" t="s">
        <v>31</v>
      </c>
      <c r="B17" s="5" t="s">
        <v>448</v>
      </c>
      <c r="C17" s="5" t="s">
        <v>449</v>
      </c>
      <c r="D17" s="6" t="s">
        <v>450</v>
      </c>
      <c r="E17" s="8" t="s">
        <v>451</v>
      </c>
      <c r="F17" s="6" t="s">
        <v>452</v>
      </c>
      <c r="G17" s="6" t="s">
        <v>453</v>
      </c>
      <c r="H17" s="6" t="s">
        <v>454</v>
      </c>
      <c r="I17" s="6" t="s">
        <v>455</v>
      </c>
      <c r="J17" s="6" t="s">
        <v>456</v>
      </c>
      <c r="K17" s="6" t="s">
        <v>457</v>
      </c>
    </row>
    <row r="18" spans="1:11" x14ac:dyDescent="0.2">
      <c r="A18" s="4" t="s">
        <v>70</v>
      </c>
      <c r="B18" s="5" t="s">
        <v>749</v>
      </c>
      <c r="C18" s="5" t="s">
        <v>750</v>
      </c>
      <c r="D18" s="4">
        <v>1.4494705960906701E-4</v>
      </c>
      <c r="E18" s="8" t="s">
        <v>751</v>
      </c>
      <c r="F18" s="6" t="s">
        <v>752</v>
      </c>
      <c r="G18" s="4">
        <v>17.6479106018698</v>
      </c>
      <c r="H18" s="6" t="s">
        <v>753</v>
      </c>
      <c r="I18" s="6" t="s">
        <v>754</v>
      </c>
      <c r="J18" s="6" t="s">
        <v>755</v>
      </c>
      <c r="K18" s="6" t="s">
        <v>539</v>
      </c>
    </row>
    <row r="19" spans="1:11" x14ac:dyDescent="0.2">
      <c r="A19" s="4" t="s">
        <v>41</v>
      </c>
      <c r="B19" s="5" t="s">
        <v>531</v>
      </c>
      <c r="C19" s="5" t="s">
        <v>532</v>
      </c>
      <c r="D19" s="6" t="s">
        <v>533</v>
      </c>
      <c r="E19" s="7">
        <v>2.0872638614686701E-3</v>
      </c>
      <c r="F19" s="6" t="s">
        <v>534</v>
      </c>
      <c r="G19" s="6" t="s">
        <v>535</v>
      </c>
      <c r="H19" s="6" t="s">
        <v>536</v>
      </c>
      <c r="I19" s="6" t="s">
        <v>537</v>
      </c>
      <c r="J19" s="6" t="s">
        <v>538</v>
      </c>
      <c r="K19" s="6" t="s">
        <v>539</v>
      </c>
    </row>
    <row r="20" spans="1:11" x14ac:dyDescent="0.2">
      <c r="A20" s="4" t="s">
        <v>35</v>
      </c>
      <c r="B20" s="5" t="s">
        <v>481</v>
      </c>
      <c r="C20" s="5" t="s">
        <v>482</v>
      </c>
      <c r="D20" s="6" t="s">
        <v>483</v>
      </c>
      <c r="E20" s="7">
        <v>2.53045147379568E-4</v>
      </c>
      <c r="F20" s="6" t="s">
        <v>484</v>
      </c>
      <c r="G20" s="6" t="s">
        <v>485</v>
      </c>
      <c r="H20" s="6" t="s">
        <v>343</v>
      </c>
      <c r="I20" s="6" t="s">
        <v>486</v>
      </c>
      <c r="J20" s="4">
        <v>47.951869642566599</v>
      </c>
      <c r="K20" s="6" t="s">
        <v>487</v>
      </c>
    </row>
    <row r="21" spans="1:11" x14ac:dyDescent="0.2">
      <c r="A21" s="4" t="s">
        <v>1</v>
      </c>
      <c r="B21" s="5" t="s">
        <v>172</v>
      </c>
      <c r="C21" s="5" t="s">
        <v>173</v>
      </c>
      <c r="D21" s="6" t="s">
        <v>174</v>
      </c>
      <c r="E21" s="8" t="s">
        <v>175</v>
      </c>
      <c r="F21" s="6" t="s">
        <v>176</v>
      </c>
      <c r="G21" s="6" t="s">
        <v>177</v>
      </c>
      <c r="H21" s="6" t="s">
        <v>178</v>
      </c>
      <c r="I21" s="6" t="s">
        <v>179</v>
      </c>
      <c r="J21" s="4">
        <v>977.80116792885804</v>
      </c>
      <c r="K21" s="6" t="s">
        <v>180</v>
      </c>
    </row>
    <row r="22" spans="1:11" x14ac:dyDescent="0.2">
      <c r="A22" s="4" t="s">
        <v>19</v>
      </c>
      <c r="B22" s="5" t="s">
        <v>337</v>
      </c>
      <c r="C22" s="5" t="s">
        <v>338</v>
      </c>
      <c r="D22" s="6" t="s">
        <v>339</v>
      </c>
      <c r="E22" s="8" t="s">
        <v>340</v>
      </c>
      <c r="F22" s="6" t="s">
        <v>341</v>
      </c>
      <c r="G22" s="6" t="s">
        <v>342</v>
      </c>
      <c r="H22" s="6" t="s">
        <v>343</v>
      </c>
      <c r="I22" s="6" t="s">
        <v>344</v>
      </c>
      <c r="J22" s="6" t="s">
        <v>345</v>
      </c>
      <c r="K22" s="6" t="s">
        <v>346</v>
      </c>
    </row>
    <row r="23" spans="1:11" x14ac:dyDescent="0.2">
      <c r="A23" s="4" t="s">
        <v>5</v>
      </c>
      <c r="B23" s="5" t="s">
        <v>207</v>
      </c>
      <c r="C23" s="5" t="s">
        <v>208</v>
      </c>
      <c r="D23" s="6" t="s">
        <v>209</v>
      </c>
      <c r="E23" s="8" t="s">
        <v>210</v>
      </c>
      <c r="F23" s="4">
        <v>84.674165170336096</v>
      </c>
      <c r="G23" s="6" t="s">
        <v>211</v>
      </c>
      <c r="H23" s="6" t="s">
        <v>212</v>
      </c>
      <c r="I23" s="4">
        <v>334.53170238717098</v>
      </c>
      <c r="J23" s="6" t="s">
        <v>213</v>
      </c>
      <c r="K23" s="6" t="s">
        <v>214</v>
      </c>
    </row>
    <row r="24" spans="1:11" x14ac:dyDescent="0.2">
      <c r="A24" s="4" t="s">
        <v>8</v>
      </c>
      <c r="B24" s="5" t="s">
        <v>232</v>
      </c>
      <c r="C24" s="5" t="s">
        <v>233</v>
      </c>
      <c r="D24" s="6" t="s">
        <v>234</v>
      </c>
      <c r="E24" s="8" t="s">
        <v>235</v>
      </c>
      <c r="F24" s="6" t="s">
        <v>236</v>
      </c>
      <c r="G24" s="6" t="s">
        <v>237</v>
      </c>
      <c r="H24" s="6" t="s">
        <v>238</v>
      </c>
      <c r="I24" s="6" t="s">
        <v>239</v>
      </c>
      <c r="J24" s="6" t="s">
        <v>240</v>
      </c>
      <c r="K24" s="6" t="s">
        <v>241</v>
      </c>
    </row>
    <row r="25" spans="1:11" x14ac:dyDescent="0.2">
      <c r="A25" s="4" t="s">
        <v>11</v>
      </c>
      <c r="B25" s="5" t="s">
        <v>262</v>
      </c>
      <c r="C25" s="5" t="s">
        <v>263</v>
      </c>
      <c r="D25" s="6" t="s">
        <v>264</v>
      </c>
      <c r="E25" s="8" t="s">
        <v>265</v>
      </c>
      <c r="F25" s="6" t="s">
        <v>266</v>
      </c>
      <c r="G25" s="6" t="s">
        <v>267</v>
      </c>
      <c r="H25" s="6" t="s">
        <v>268</v>
      </c>
      <c r="I25" s="6" t="s">
        <v>269</v>
      </c>
      <c r="J25" s="6" t="s">
        <v>270</v>
      </c>
      <c r="K25" s="6" t="s">
        <v>271</v>
      </c>
    </row>
    <row r="26" spans="1:11" x14ac:dyDescent="0.2">
      <c r="A26" s="4" t="s">
        <v>49</v>
      </c>
      <c r="B26" s="5" t="s">
        <v>595</v>
      </c>
      <c r="C26" s="5" t="s">
        <v>596</v>
      </c>
      <c r="D26" s="6" t="s">
        <v>597</v>
      </c>
      <c r="E26" s="7">
        <v>5.40077245385837E-3</v>
      </c>
      <c r="F26" s="6" t="s">
        <v>378</v>
      </c>
      <c r="G26" s="6" t="s">
        <v>598</v>
      </c>
      <c r="H26" s="6" t="s">
        <v>599</v>
      </c>
      <c r="I26" s="6" t="s">
        <v>600</v>
      </c>
      <c r="J26" s="6" t="s">
        <v>601</v>
      </c>
      <c r="K26" s="6" t="s">
        <v>602</v>
      </c>
    </row>
    <row r="27" spans="1:11" x14ac:dyDescent="0.2">
      <c r="A27" s="4" t="s">
        <v>16</v>
      </c>
      <c r="B27" s="5" t="s">
        <v>309</v>
      </c>
      <c r="C27" s="5" t="s">
        <v>310</v>
      </c>
      <c r="D27" s="6" t="s">
        <v>311</v>
      </c>
      <c r="E27" s="8" t="s">
        <v>312</v>
      </c>
      <c r="F27" s="6" t="s">
        <v>313</v>
      </c>
      <c r="G27" s="6" t="s">
        <v>314</v>
      </c>
      <c r="H27" s="6" t="s">
        <v>315</v>
      </c>
      <c r="I27" s="6" t="s">
        <v>316</v>
      </c>
      <c r="J27" s="6" t="s">
        <v>317</v>
      </c>
      <c r="K27" s="6" t="s">
        <v>318</v>
      </c>
    </row>
    <row r="28" spans="1:11" x14ac:dyDescent="0.2">
      <c r="A28" s="4" t="s">
        <v>34</v>
      </c>
      <c r="B28" s="5" t="s">
        <v>473</v>
      </c>
      <c r="C28" s="5" t="s">
        <v>474</v>
      </c>
      <c r="D28" s="6" t="s">
        <v>475</v>
      </c>
      <c r="E28" s="7">
        <v>2.53045147379568E-4</v>
      </c>
      <c r="F28" s="6" t="s">
        <v>476</v>
      </c>
      <c r="G28" s="6" t="s">
        <v>477</v>
      </c>
      <c r="H28" s="6" t="s">
        <v>478</v>
      </c>
      <c r="I28" s="6" t="s">
        <v>479</v>
      </c>
      <c r="J28" s="6" t="s">
        <v>382</v>
      </c>
      <c r="K28" s="6" t="s">
        <v>480</v>
      </c>
    </row>
    <row r="29" spans="1:11" x14ac:dyDescent="0.2">
      <c r="A29" s="4" t="s">
        <v>7</v>
      </c>
      <c r="B29" s="5" t="s">
        <v>222</v>
      </c>
      <c r="C29" s="5" t="s">
        <v>223</v>
      </c>
      <c r="D29" s="6" t="s">
        <v>224</v>
      </c>
      <c r="E29" s="8" t="s">
        <v>225</v>
      </c>
      <c r="F29" s="6" t="s">
        <v>226</v>
      </c>
      <c r="G29" s="6" t="s">
        <v>227</v>
      </c>
      <c r="H29" s="6" t="s">
        <v>228</v>
      </c>
      <c r="I29" s="6" t="s">
        <v>229</v>
      </c>
      <c r="J29" s="6" t="s">
        <v>230</v>
      </c>
      <c r="K29" s="6" t="s">
        <v>231</v>
      </c>
    </row>
    <row r="30" spans="1:11" x14ac:dyDescent="0.2">
      <c r="A30" s="4" t="s">
        <v>29</v>
      </c>
      <c r="B30" s="5" t="s">
        <v>430</v>
      </c>
      <c r="C30" s="5" t="s">
        <v>431</v>
      </c>
      <c r="D30" s="6" t="s">
        <v>432</v>
      </c>
      <c r="E30" s="8" t="s">
        <v>433</v>
      </c>
      <c r="F30" s="6" t="s">
        <v>434</v>
      </c>
      <c r="G30" s="6" t="s">
        <v>435</v>
      </c>
      <c r="H30" s="6" t="s">
        <v>436</v>
      </c>
      <c r="I30" s="6" t="s">
        <v>204</v>
      </c>
      <c r="J30" s="6" t="s">
        <v>437</v>
      </c>
      <c r="K30" s="6" t="s">
        <v>438</v>
      </c>
    </row>
    <row r="31" spans="1:11" x14ac:dyDescent="0.2">
      <c r="A31" s="4" t="s">
        <v>14</v>
      </c>
      <c r="B31" s="5" t="s">
        <v>291</v>
      </c>
      <c r="C31" s="5" t="s">
        <v>292</v>
      </c>
      <c r="D31" s="6" t="s">
        <v>293</v>
      </c>
      <c r="E31" s="8" t="s">
        <v>294</v>
      </c>
      <c r="F31" s="6" t="s">
        <v>295</v>
      </c>
      <c r="G31" s="6" t="s">
        <v>296</v>
      </c>
      <c r="H31" s="6" t="s">
        <v>297</v>
      </c>
      <c r="I31" s="6" t="s">
        <v>298</v>
      </c>
      <c r="J31" s="6" t="s">
        <v>299</v>
      </c>
      <c r="K31" s="4">
        <v>730.60376956816697</v>
      </c>
    </row>
    <row r="32" spans="1:11" x14ac:dyDescent="0.2">
      <c r="A32" s="4" t="s">
        <v>20</v>
      </c>
      <c r="B32" s="5" t="s">
        <v>347</v>
      </c>
      <c r="C32" s="5" t="s">
        <v>348</v>
      </c>
      <c r="D32" s="6" t="s">
        <v>349</v>
      </c>
      <c r="E32" s="8" t="s">
        <v>350</v>
      </c>
      <c r="F32" s="6" t="s">
        <v>351</v>
      </c>
      <c r="G32" s="6" t="s">
        <v>352</v>
      </c>
      <c r="H32" s="6" t="s">
        <v>238</v>
      </c>
      <c r="I32" s="6" t="s">
        <v>353</v>
      </c>
      <c r="J32" s="6" t="s">
        <v>354</v>
      </c>
      <c r="K32" s="6" t="s">
        <v>355</v>
      </c>
    </row>
    <row r="33" spans="1:11" x14ac:dyDescent="0.2">
      <c r="A33" s="4" t="s">
        <v>61</v>
      </c>
      <c r="B33" s="5" t="s">
        <v>686</v>
      </c>
      <c r="C33" s="5" t="s">
        <v>687</v>
      </c>
      <c r="D33" s="6" t="s">
        <v>688</v>
      </c>
      <c r="E33" s="8" t="s">
        <v>689</v>
      </c>
      <c r="F33" s="6" t="s">
        <v>202</v>
      </c>
      <c r="G33" s="6" t="s">
        <v>690</v>
      </c>
      <c r="H33" s="6" t="s">
        <v>550</v>
      </c>
      <c r="I33" s="6" t="s">
        <v>691</v>
      </c>
      <c r="J33" s="6" t="s">
        <v>692</v>
      </c>
      <c r="K33" s="6" t="s">
        <v>693</v>
      </c>
    </row>
    <row r="34" spans="1:11" x14ac:dyDescent="0.2">
      <c r="A34" s="4" t="s">
        <v>62</v>
      </c>
      <c r="B34" s="5" t="s">
        <v>694</v>
      </c>
      <c r="C34" s="5" t="s">
        <v>695</v>
      </c>
      <c r="D34" s="6" t="s">
        <v>696</v>
      </c>
      <c r="E34" s="8" t="s">
        <v>697</v>
      </c>
      <c r="F34" s="4">
        <v>26.896499524694999</v>
      </c>
      <c r="G34" s="6" t="s">
        <v>682</v>
      </c>
      <c r="H34" s="6" t="s">
        <v>698</v>
      </c>
      <c r="I34" s="6" t="s">
        <v>455</v>
      </c>
      <c r="J34" s="6" t="s">
        <v>699</v>
      </c>
      <c r="K34" s="6" t="s">
        <v>700</v>
      </c>
    </row>
    <row r="35" spans="1:11" x14ac:dyDescent="0.2">
      <c r="A35" s="4" t="s">
        <v>68</v>
      </c>
      <c r="B35" s="5" t="s">
        <v>735</v>
      </c>
      <c r="C35" s="5" t="s">
        <v>736</v>
      </c>
      <c r="D35" s="4">
        <v>1.2878397455275999E-4</v>
      </c>
      <c r="E35" s="8" t="s">
        <v>737</v>
      </c>
      <c r="F35" s="6" t="s">
        <v>738</v>
      </c>
      <c r="G35" s="6" t="s">
        <v>739</v>
      </c>
      <c r="H35" s="6" t="s">
        <v>740</v>
      </c>
      <c r="I35" s="6" t="s">
        <v>511</v>
      </c>
      <c r="J35" s="6" t="s">
        <v>741</v>
      </c>
      <c r="K35" s="6" t="s">
        <v>742</v>
      </c>
    </row>
    <row r="36" spans="1:11" x14ac:dyDescent="0.2">
      <c r="A36" s="4" t="s">
        <v>65</v>
      </c>
      <c r="B36" s="5" t="s">
        <v>715</v>
      </c>
      <c r="C36" s="5" t="s">
        <v>716</v>
      </c>
      <c r="D36" s="6" t="s">
        <v>717</v>
      </c>
      <c r="E36" s="8" t="s">
        <v>718</v>
      </c>
      <c r="F36" s="6" t="s">
        <v>719</v>
      </c>
      <c r="G36" s="6" t="s">
        <v>720</v>
      </c>
      <c r="H36" s="6" t="s">
        <v>436</v>
      </c>
      <c r="I36" s="6" t="s">
        <v>721</v>
      </c>
      <c r="J36" s="6" t="s">
        <v>722</v>
      </c>
      <c r="K36" s="6" t="s">
        <v>723</v>
      </c>
    </row>
    <row r="37" spans="1:11" x14ac:dyDescent="0.2">
      <c r="A37" s="4" t="s">
        <v>47</v>
      </c>
      <c r="B37" s="5" t="s">
        <v>580</v>
      </c>
      <c r="C37" s="5" t="s">
        <v>581</v>
      </c>
      <c r="D37" s="6" t="s">
        <v>582</v>
      </c>
      <c r="E37" s="7">
        <v>4.4253718878286699E-3</v>
      </c>
      <c r="F37" s="6" t="s">
        <v>583</v>
      </c>
      <c r="G37" s="6" t="s">
        <v>549</v>
      </c>
      <c r="H37" s="6" t="s">
        <v>454</v>
      </c>
      <c r="I37" s="6" t="s">
        <v>584</v>
      </c>
      <c r="J37" s="6" t="s">
        <v>585</v>
      </c>
      <c r="K37" s="6" t="s">
        <v>562</v>
      </c>
    </row>
    <row r="38" spans="1:11" x14ac:dyDescent="0.2">
      <c r="A38" s="4" t="s">
        <v>3</v>
      </c>
      <c r="B38" s="5" t="s">
        <v>189</v>
      </c>
      <c r="C38" s="5" t="s">
        <v>190</v>
      </c>
      <c r="D38" s="6" t="s">
        <v>191</v>
      </c>
      <c r="E38" s="8" t="s">
        <v>175</v>
      </c>
      <c r="F38" s="6" t="s">
        <v>192</v>
      </c>
      <c r="G38" s="6" t="s">
        <v>193</v>
      </c>
      <c r="H38" s="6" t="s">
        <v>194</v>
      </c>
      <c r="I38" s="6" t="s">
        <v>195</v>
      </c>
      <c r="J38" s="6" t="s">
        <v>196</v>
      </c>
      <c r="K38" s="6" t="s">
        <v>197</v>
      </c>
    </row>
    <row r="39" spans="1:11" x14ac:dyDescent="0.2">
      <c r="A39" s="4" t="s">
        <v>21</v>
      </c>
      <c r="B39" s="5" t="s">
        <v>356</v>
      </c>
      <c r="C39" s="5" t="s">
        <v>357</v>
      </c>
      <c r="D39" s="6" t="s">
        <v>358</v>
      </c>
      <c r="E39" s="8" t="s">
        <v>359</v>
      </c>
      <c r="F39" s="6" t="s">
        <v>360</v>
      </c>
      <c r="G39" s="4">
        <v>59.172406135681101</v>
      </c>
      <c r="H39" s="6" t="s">
        <v>361</v>
      </c>
      <c r="I39" s="6" t="s">
        <v>362</v>
      </c>
      <c r="J39" s="6" t="s">
        <v>363</v>
      </c>
      <c r="K39" s="6" t="s">
        <v>364</v>
      </c>
    </row>
    <row r="40" spans="1:11" x14ac:dyDescent="0.2">
      <c r="A40" s="4" t="s">
        <v>9</v>
      </c>
      <c r="B40" s="5" t="s">
        <v>242</v>
      </c>
      <c r="C40" s="5" t="s">
        <v>243</v>
      </c>
      <c r="D40" s="6" t="s">
        <v>244</v>
      </c>
      <c r="E40" s="8" t="s">
        <v>245</v>
      </c>
      <c r="F40" s="6" t="s">
        <v>246</v>
      </c>
      <c r="G40" s="6" t="s">
        <v>247</v>
      </c>
      <c r="H40" s="6" t="s">
        <v>248</v>
      </c>
      <c r="I40" s="6" t="s">
        <v>249</v>
      </c>
      <c r="J40" s="6" t="s">
        <v>250</v>
      </c>
      <c r="K40" s="6" t="s">
        <v>251</v>
      </c>
    </row>
    <row r="41" spans="1:11" x14ac:dyDescent="0.2">
      <c r="A41" s="4" t="s">
        <v>66</v>
      </c>
      <c r="B41" s="5" t="s">
        <v>724</v>
      </c>
      <c r="C41" s="5" t="s">
        <v>725</v>
      </c>
      <c r="D41" s="6" t="s">
        <v>726</v>
      </c>
      <c r="E41" s="8" t="s">
        <v>727</v>
      </c>
      <c r="F41" s="6" t="s">
        <v>491</v>
      </c>
      <c r="G41" s="6" t="s">
        <v>314</v>
      </c>
      <c r="H41" s="6" t="s">
        <v>728</v>
      </c>
      <c r="I41" s="6" t="s">
        <v>344</v>
      </c>
      <c r="J41" s="6" t="s">
        <v>456</v>
      </c>
      <c r="K41" s="6" t="s">
        <v>373</v>
      </c>
    </row>
    <row r="42" spans="1:11" x14ac:dyDescent="0.2">
      <c r="A42" s="4" t="s">
        <v>36</v>
      </c>
      <c r="B42" s="5" t="s">
        <v>488</v>
      </c>
      <c r="C42" s="5" t="s">
        <v>489</v>
      </c>
      <c r="D42" s="6" t="s">
        <v>490</v>
      </c>
      <c r="E42" s="7">
        <v>2.71521669777247E-4</v>
      </c>
      <c r="F42" s="6" t="s">
        <v>491</v>
      </c>
      <c r="G42" s="6" t="s">
        <v>492</v>
      </c>
      <c r="H42" s="6" t="s">
        <v>493</v>
      </c>
      <c r="I42" s="6" t="s">
        <v>494</v>
      </c>
      <c r="J42" s="6" t="s">
        <v>205</v>
      </c>
      <c r="K42" s="6" t="s">
        <v>495</v>
      </c>
    </row>
    <row r="43" spans="1:11" x14ac:dyDescent="0.2">
      <c r="A43" s="4" t="s">
        <v>48</v>
      </c>
      <c r="B43" s="5" t="s">
        <v>586</v>
      </c>
      <c r="C43" s="5" t="s">
        <v>587</v>
      </c>
      <c r="D43" s="6" t="s">
        <v>588</v>
      </c>
      <c r="E43" s="7">
        <v>4.7548821843484603E-3</v>
      </c>
      <c r="F43" s="6" t="s">
        <v>589</v>
      </c>
      <c r="G43" s="6" t="s">
        <v>590</v>
      </c>
      <c r="H43" s="6" t="s">
        <v>591</v>
      </c>
      <c r="I43" s="6" t="s">
        <v>592</v>
      </c>
      <c r="J43" s="6" t="s">
        <v>593</v>
      </c>
      <c r="K43" s="6" t="s">
        <v>594</v>
      </c>
    </row>
    <row r="44" spans="1:11" x14ac:dyDescent="0.2">
      <c r="A44" s="4" t="s">
        <v>43</v>
      </c>
      <c r="B44" s="5" t="s">
        <v>545</v>
      </c>
      <c r="C44" s="5" t="s">
        <v>546</v>
      </c>
      <c r="D44" s="6" t="s">
        <v>547</v>
      </c>
      <c r="E44" s="7">
        <v>2.75458202131563E-3</v>
      </c>
      <c r="F44" s="6" t="s">
        <v>548</v>
      </c>
      <c r="G44" s="6" t="s">
        <v>549</v>
      </c>
      <c r="H44" s="6" t="s">
        <v>550</v>
      </c>
      <c r="I44" s="6" t="s">
        <v>551</v>
      </c>
      <c r="J44" s="6" t="s">
        <v>552</v>
      </c>
      <c r="K44" s="6" t="s">
        <v>553</v>
      </c>
    </row>
    <row r="45" spans="1:11" x14ac:dyDescent="0.2">
      <c r="A45" s="4" t="s">
        <v>54</v>
      </c>
      <c r="B45" s="5" t="s">
        <v>632</v>
      </c>
      <c r="C45" s="5" t="s">
        <v>633</v>
      </c>
      <c r="D45" s="6" t="s">
        <v>634</v>
      </c>
      <c r="E45" s="7">
        <v>9.7888977585318497E-3</v>
      </c>
      <c r="F45" s="6" t="s">
        <v>635</v>
      </c>
      <c r="G45" s="6" t="s">
        <v>636</v>
      </c>
      <c r="H45" s="6" t="s">
        <v>248</v>
      </c>
      <c r="I45" s="6" t="s">
        <v>592</v>
      </c>
      <c r="J45" s="6" t="s">
        <v>637</v>
      </c>
      <c r="K45" s="6" t="s">
        <v>638</v>
      </c>
    </row>
    <row r="46" spans="1:11" x14ac:dyDescent="0.2">
      <c r="A46" s="4" t="s">
        <v>45</v>
      </c>
      <c r="B46" s="5" t="s">
        <v>563</v>
      </c>
      <c r="C46" s="5" t="s">
        <v>564</v>
      </c>
      <c r="D46" s="6" t="s">
        <v>565</v>
      </c>
      <c r="E46" s="7">
        <v>3.6015690048833799E-3</v>
      </c>
      <c r="F46" s="4">
        <v>66.743165487206099</v>
      </c>
      <c r="G46" s="6" t="s">
        <v>566</v>
      </c>
      <c r="H46" s="6" t="s">
        <v>567</v>
      </c>
      <c r="I46" s="6" t="s">
        <v>568</v>
      </c>
      <c r="J46" s="6" t="s">
        <v>569</v>
      </c>
      <c r="K46" s="6" t="s">
        <v>570</v>
      </c>
    </row>
    <row r="47" spans="1:11" x14ac:dyDescent="0.2">
      <c r="A47" s="4" t="s">
        <v>37</v>
      </c>
      <c r="B47" s="5" t="s">
        <v>496</v>
      </c>
      <c r="C47" s="5" t="s">
        <v>497</v>
      </c>
      <c r="D47" s="6" t="s">
        <v>498</v>
      </c>
      <c r="E47" s="7">
        <v>3.0726635229685997E-4</v>
      </c>
      <c r="F47" s="6" t="s">
        <v>499</v>
      </c>
      <c r="G47" s="6" t="s">
        <v>500</v>
      </c>
      <c r="H47" s="6" t="s">
        <v>501</v>
      </c>
      <c r="I47" s="6" t="s">
        <v>502</v>
      </c>
      <c r="J47" s="6" t="s">
        <v>503</v>
      </c>
      <c r="K47" s="6" t="s">
        <v>504</v>
      </c>
    </row>
    <row r="48" spans="1:11" x14ac:dyDescent="0.2">
      <c r="A48" s="4" t="s">
        <v>13</v>
      </c>
      <c r="B48" s="5" t="s">
        <v>281</v>
      </c>
      <c r="C48" s="5" t="s">
        <v>282</v>
      </c>
      <c r="D48" s="6" t="s">
        <v>283</v>
      </c>
      <c r="E48" s="8" t="s">
        <v>284</v>
      </c>
      <c r="F48" s="6" t="s">
        <v>285</v>
      </c>
      <c r="G48" s="6" t="s">
        <v>286</v>
      </c>
      <c r="H48" s="6" t="s">
        <v>287</v>
      </c>
      <c r="I48" s="6" t="s">
        <v>288</v>
      </c>
      <c r="J48" s="6" t="s">
        <v>289</v>
      </c>
      <c r="K48" s="6" t="s">
        <v>290</v>
      </c>
    </row>
    <row r="49" spans="1:11" x14ac:dyDescent="0.2">
      <c r="A49" s="4" t="s">
        <v>63</v>
      </c>
      <c r="B49" s="5" t="s">
        <v>701</v>
      </c>
      <c r="C49" s="5" t="s">
        <v>702</v>
      </c>
      <c r="D49" s="6" t="s">
        <v>703</v>
      </c>
      <c r="E49" s="7">
        <v>1.9005566443796199E-2</v>
      </c>
      <c r="F49" s="6" t="s">
        <v>704</v>
      </c>
      <c r="G49" s="6" t="s">
        <v>705</v>
      </c>
      <c r="H49" s="6" t="s">
        <v>683</v>
      </c>
      <c r="I49" s="6" t="s">
        <v>706</v>
      </c>
      <c r="J49" s="6" t="s">
        <v>552</v>
      </c>
      <c r="K49" s="6" t="s">
        <v>707</v>
      </c>
    </row>
    <row r="50" spans="1:11" x14ac:dyDescent="0.2">
      <c r="A50" s="4" t="s">
        <v>46</v>
      </c>
      <c r="B50" s="5" t="s">
        <v>571</v>
      </c>
      <c r="C50" s="5" t="s">
        <v>572</v>
      </c>
      <c r="D50" s="6" t="s">
        <v>573</v>
      </c>
      <c r="E50" s="7">
        <v>4.31925700629672E-3</v>
      </c>
      <c r="F50" s="6" t="s">
        <v>574</v>
      </c>
      <c r="G50" s="6" t="s">
        <v>575</v>
      </c>
      <c r="H50" s="6" t="s">
        <v>576</v>
      </c>
      <c r="I50" s="6" t="s">
        <v>577</v>
      </c>
      <c r="J50" s="6" t="s">
        <v>578</v>
      </c>
      <c r="K50" s="6" t="s">
        <v>579</v>
      </c>
    </row>
    <row r="51" spans="1:11" x14ac:dyDescent="0.2">
      <c r="A51" s="4" t="s">
        <v>12</v>
      </c>
      <c r="B51" s="5" t="s">
        <v>272</v>
      </c>
      <c r="C51" s="5" t="s">
        <v>273</v>
      </c>
      <c r="D51" s="6" t="s">
        <v>274</v>
      </c>
      <c r="E51" s="8" t="s">
        <v>265</v>
      </c>
      <c r="F51" s="6" t="s">
        <v>275</v>
      </c>
      <c r="G51" s="6" t="s">
        <v>276</v>
      </c>
      <c r="H51" s="6" t="s">
        <v>277</v>
      </c>
      <c r="I51" s="6" t="s">
        <v>278</v>
      </c>
      <c r="J51" s="6" t="s">
        <v>279</v>
      </c>
      <c r="K51" s="6" t="s">
        <v>280</v>
      </c>
    </row>
    <row r="52" spans="1:11" x14ac:dyDescent="0.2">
      <c r="A52" s="4" t="s">
        <v>33</v>
      </c>
      <c r="B52" s="5" t="s">
        <v>466</v>
      </c>
      <c r="C52" s="5" t="s">
        <v>467</v>
      </c>
      <c r="D52" s="6" t="s">
        <v>468</v>
      </c>
      <c r="E52" s="7">
        <v>1.2362163191006399E-4</v>
      </c>
      <c r="F52" s="6" t="s">
        <v>313</v>
      </c>
      <c r="G52" s="4">
        <v>41.524495533811297</v>
      </c>
      <c r="H52" s="6" t="s">
        <v>469</v>
      </c>
      <c r="I52" s="6" t="s">
        <v>470</v>
      </c>
      <c r="J52" s="6" t="s">
        <v>471</v>
      </c>
      <c r="K52" s="6" t="s">
        <v>472</v>
      </c>
    </row>
    <row r="53" spans="1:11" x14ac:dyDescent="0.2">
      <c r="A53" s="4" t="s">
        <v>72</v>
      </c>
      <c r="B53" s="5" t="s">
        <v>765</v>
      </c>
      <c r="C53" s="5" t="s">
        <v>766</v>
      </c>
      <c r="D53" s="4">
        <v>1.60048283747808E-4</v>
      </c>
      <c r="E53" s="8" t="s">
        <v>767</v>
      </c>
      <c r="F53" s="6" t="s">
        <v>351</v>
      </c>
      <c r="G53" s="6" t="s">
        <v>768</v>
      </c>
      <c r="H53" s="6" t="s">
        <v>769</v>
      </c>
      <c r="I53" s="6" t="s">
        <v>770</v>
      </c>
      <c r="J53" s="6" t="s">
        <v>692</v>
      </c>
      <c r="K53" s="6" t="s">
        <v>206</v>
      </c>
    </row>
    <row r="54" spans="1:11" x14ac:dyDescent="0.2">
      <c r="A54" s="4" t="s">
        <v>39</v>
      </c>
      <c r="B54" s="5" t="s">
        <v>514</v>
      </c>
      <c r="C54" s="5" t="s">
        <v>515</v>
      </c>
      <c r="D54" s="6" t="s">
        <v>516</v>
      </c>
      <c r="E54" s="7">
        <v>1.1246415799729501E-3</v>
      </c>
      <c r="F54" s="6" t="s">
        <v>517</v>
      </c>
      <c r="G54" s="6" t="s">
        <v>518</v>
      </c>
      <c r="H54" s="6" t="s">
        <v>519</v>
      </c>
      <c r="I54" s="6" t="s">
        <v>520</v>
      </c>
      <c r="J54" s="6" t="s">
        <v>521</v>
      </c>
      <c r="K54" s="6" t="s">
        <v>522</v>
      </c>
    </row>
    <row r="55" spans="1:11" x14ac:dyDescent="0.2">
      <c r="A55" s="4" t="s">
        <v>60</v>
      </c>
      <c r="B55" s="5" t="s">
        <v>679</v>
      </c>
      <c r="C55" s="5" t="s">
        <v>680</v>
      </c>
      <c r="D55" s="6" t="s">
        <v>681</v>
      </c>
      <c r="E55" s="7">
        <v>1.6747988636354998E-2</v>
      </c>
      <c r="F55" s="6" t="s">
        <v>434</v>
      </c>
      <c r="G55" s="6" t="s">
        <v>682</v>
      </c>
      <c r="H55" s="6" t="s">
        <v>683</v>
      </c>
      <c r="I55" s="6" t="s">
        <v>684</v>
      </c>
      <c r="J55" s="4">
        <v>67.758076668844097</v>
      </c>
      <c r="K55" s="6" t="s">
        <v>685</v>
      </c>
    </row>
    <row r="56" spans="1:11" x14ac:dyDescent="0.2">
      <c r="A56" s="4" t="s">
        <v>50</v>
      </c>
      <c r="B56" s="5" t="s">
        <v>603</v>
      </c>
      <c r="C56" s="5" t="s">
        <v>604</v>
      </c>
      <c r="D56" s="6" t="s">
        <v>605</v>
      </c>
      <c r="E56" s="7">
        <v>5.9918930398195798E-3</v>
      </c>
      <c r="F56" s="6" t="s">
        <v>236</v>
      </c>
      <c r="G56" s="6" t="s">
        <v>558</v>
      </c>
      <c r="H56" s="6" t="s">
        <v>606</v>
      </c>
      <c r="I56" s="6" t="s">
        <v>607</v>
      </c>
      <c r="J56" s="6" t="s">
        <v>205</v>
      </c>
      <c r="K56" s="6" t="s">
        <v>608</v>
      </c>
    </row>
    <row r="57" spans="1:11" x14ac:dyDescent="0.2">
      <c r="A57" s="4" t="s">
        <v>15</v>
      </c>
      <c r="B57" s="5" t="s">
        <v>300</v>
      </c>
      <c r="C57" s="5" t="s">
        <v>301</v>
      </c>
      <c r="D57" s="6" t="s">
        <v>302</v>
      </c>
      <c r="E57" s="8" t="s">
        <v>303</v>
      </c>
      <c r="F57" s="6" t="s">
        <v>304</v>
      </c>
      <c r="G57" s="6" t="s">
        <v>177</v>
      </c>
      <c r="H57" s="6" t="s">
        <v>305</v>
      </c>
      <c r="I57" s="6" t="s">
        <v>306</v>
      </c>
      <c r="J57" s="6" t="s">
        <v>307</v>
      </c>
      <c r="K57" s="6" t="s">
        <v>308</v>
      </c>
    </row>
    <row r="58" spans="1:11" x14ac:dyDescent="0.2">
      <c r="A58" s="4" t="s">
        <v>17</v>
      </c>
      <c r="B58" s="5" t="s">
        <v>319</v>
      </c>
      <c r="C58" s="5" t="s">
        <v>320</v>
      </c>
      <c r="D58" s="6" t="s">
        <v>321</v>
      </c>
      <c r="E58" s="8" t="s">
        <v>322</v>
      </c>
      <c r="F58" s="6" t="s">
        <v>323</v>
      </c>
      <c r="G58" s="6" t="s">
        <v>324</v>
      </c>
      <c r="H58" s="6" t="s">
        <v>325</v>
      </c>
      <c r="I58" s="6" t="s">
        <v>326</v>
      </c>
      <c r="J58" s="4">
        <v>339.83281529297199</v>
      </c>
      <c r="K58" s="6" t="s">
        <v>327</v>
      </c>
    </row>
    <row r="59" spans="1:11" x14ac:dyDescent="0.2">
      <c r="A59" s="4" t="s">
        <v>55</v>
      </c>
      <c r="B59" s="5" t="s">
        <v>639</v>
      </c>
      <c r="C59" s="5" t="s">
        <v>640</v>
      </c>
      <c r="D59" s="6" t="s">
        <v>641</v>
      </c>
      <c r="E59" s="7">
        <v>9.9890384220810893E-3</v>
      </c>
      <c r="F59" s="6" t="s">
        <v>642</v>
      </c>
      <c r="G59" s="6" t="s">
        <v>643</v>
      </c>
      <c r="H59" s="6" t="s">
        <v>644</v>
      </c>
      <c r="I59" s="6" t="s">
        <v>645</v>
      </c>
      <c r="J59" s="6" t="s">
        <v>646</v>
      </c>
      <c r="K59" s="4">
        <v>301.98289142150901</v>
      </c>
    </row>
    <row r="60" spans="1:11" x14ac:dyDescent="0.2">
      <c r="A60" s="4" t="s">
        <v>28</v>
      </c>
      <c r="B60" s="5" t="s">
        <v>420</v>
      </c>
      <c r="C60" s="5" t="s">
        <v>421</v>
      </c>
      <c r="D60" s="6" t="s">
        <v>422</v>
      </c>
      <c r="E60" s="8" t="s">
        <v>423</v>
      </c>
      <c r="F60" s="6" t="s">
        <v>424</v>
      </c>
      <c r="G60" s="6" t="s">
        <v>425</v>
      </c>
      <c r="H60" s="6" t="s">
        <v>426</v>
      </c>
      <c r="I60" s="6" t="s">
        <v>427</v>
      </c>
      <c r="J60" s="6" t="s">
        <v>428</v>
      </c>
      <c r="K60" s="6" t="s">
        <v>429</v>
      </c>
    </row>
    <row r="61" spans="1:11" x14ac:dyDescent="0.2">
      <c r="A61" s="4" t="s">
        <v>42</v>
      </c>
      <c r="B61" s="9">
        <v>439.44136672773698</v>
      </c>
      <c r="C61" s="5" t="s">
        <v>540</v>
      </c>
      <c r="D61" s="6" t="s">
        <v>541</v>
      </c>
      <c r="E61" s="7">
        <v>2.45158150917426E-3</v>
      </c>
      <c r="F61" s="6" t="s">
        <v>542</v>
      </c>
      <c r="G61" s="4">
        <v>264.718659028047</v>
      </c>
      <c r="H61" s="6" t="s">
        <v>543</v>
      </c>
      <c r="I61" s="4">
        <v>489.97985757251399</v>
      </c>
      <c r="J61" s="6" t="s">
        <v>544</v>
      </c>
      <c r="K61" s="4">
        <v>879.64693856007295</v>
      </c>
    </row>
    <row r="62" spans="1:11" x14ac:dyDescent="0.2">
      <c r="A62" s="4" t="s">
        <v>24</v>
      </c>
      <c r="B62" s="5" t="s">
        <v>384</v>
      </c>
      <c r="C62" s="5" t="s">
        <v>385</v>
      </c>
      <c r="D62" s="6" t="s">
        <v>386</v>
      </c>
      <c r="E62" s="8" t="s">
        <v>387</v>
      </c>
      <c r="F62" s="6" t="s">
        <v>388</v>
      </c>
      <c r="G62" s="6" t="s">
        <v>389</v>
      </c>
      <c r="H62" s="6" t="s">
        <v>390</v>
      </c>
      <c r="I62" s="6" t="s">
        <v>391</v>
      </c>
      <c r="J62" s="6" t="s">
        <v>392</v>
      </c>
      <c r="K62" s="4">
        <v>905.94867426452697</v>
      </c>
    </row>
    <row r="63" spans="1:11" x14ac:dyDescent="0.2">
      <c r="A63" s="4" t="s">
        <v>22</v>
      </c>
      <c r="B63" s="5" t="s">
        <v>365</v>
      </c>
      <c r="C63" s="5" t="s">
        <v>366</v>
      </c>
      <c r="D63" s="6" t="s">
        <v>367</v>
      </c>
      <c r="E63" s="8" t="s">
        <v>368</v>
      </c>
      <c r="F63" s="6" t="s">
        <v>369</v>
      </c>
      <c r="G63" s="6" t="s">
        <v>177</v>
      </c>
      <c r="H63" s="6" t="s">
        <v>370</v>
      </c>
      <c r="I63" s="6" t="s">
        <v>371</v>
      </c>
      <c r="J63" s="6" t="s">
        <v>372</v>
      </c>
      <c r="K63" s="6" t="s">
        <v>373</v>
      </c>
    </row>
    <row r="64" spans="1:11" x14ac:dyDescent="0.2">
      <c r="A64" s="4" t="s">
        <v>58</v>
      </c>
      <c r="B64" s="5" t="s">
        <v>662</v>
      </c>
      <c r="C64" s="5" t="s">
        <v>663</v>
      </c>
      <c r="D64" s="6" t="s">
        <v>664</v>
      </c>
      <c r="E64" s="8" t="s">
        <v>665</v>
      </c>
      <c r="F64" s="6" t="s">
        <v>666</v>
      </c>
      <c r="G64" s="6" t="s">
        <v>667</v>
      </c>
      <c r="H64" s="4">
        <v>59.502744216829399</v>
      </c>
      <c r="I64" s="6" t="s">
        <v>668</v>
      </c>
      <c r="J64" s="6" t="s">
        <v>669</v>
      </c>
      <c r="K64" s="6" t="s">
        <v>670</v>
      </c>
    </row>
    <row r="65" spans="1:11" x14ac:dyDescent="0.2">
      <c r="A65" s="4" t="s">
        <v>30</v>
      </c>
      <c r="B65" s="5" t="s">
        <v>439</v>
      </c>
      <c r="C65" s="5" t="s">
        <v>440</v>
      </c>
      <c r="D65" s="6" t="s">
        <v>441</v>
      </c>
      <c r="E65" s="8" t="s">
        <v>442</v>
      </c>
      <c r="F65" s="6" t="s">
        <v>443</v>
      </c>
      <c r="G65" s="6" t="s">
        <v>444</v>
      </c>
      <c r="H65" s="4">
        <v>551.66103536619801</v>
      </c>
      <c r="I65" s="6" t="s">
        <v>445</v>
      </c>
      <c r="J65" s="6" t="s">
        <v>446</v>
      </c>
      <c r="K65" s="6" t="s">
        <v>447</v>
      </c>
    </row>
    <row r="66" spans="1:11" x14ac:dyDescent="0.2">
      <c r="A66" s="4" t="s">
        <v>52</v>
      </c>
      <c r="B66" s="5" t="s">
        <v>616</v>
      </c>
      <c r="C66" s="5" t="s">
        <v>617</v>
      </c>
      <c r="D66" s="6" t="s">
        <v>618</v>
      </c>
      <c r="E66" s="7">
        <v>6.3058124586064497E-3</v>
      </c>
      <c r="F66" s="6" t="s">
        <v>619</v>
      </c>
      <c r="G66" s="6" t="s">
        <v>620</v>
      </c>
      <c r="H66" s="6" t="s">
        <v>519</v>
      </c>
      <c r="I66" s="6" t="s">
        <v>470</v>
      </c>
      <c r="J66" s="6" t="s">
        <v>621</v>
      </c>
      <c r="K66" s="6" t="s">
        <v>622</v>
      </c>
    </row>
    <row r="67" spans="1:11" x14ac:dyDescent="0.2">
      <c r="A67" s="4" t="s">
        <v>44</v>
      </c>
      <c r="B67" s="5" t="s">
        <v>554</v>
      </c>
      <c r="C67" s="5" t="s">
        <v>555</v>
      </c>
      <c r="D67" s="6" t="s">
        <v>556</v>
      </c>
      <c r="E67" s="7">
        <v>2.95563649786716E-3</v>
      </c>
      <c r="F67" s="6" t="s">
        <v>557</v>
      </c>
      <c r="G67" s="6" t="s">
        <v>558</v>
      </c>
      <c r="H67" s="6" t="s">
        <v>559</v>
      </c>
      <c r="I67" s="6" t="s">
        <v>560</v>
      </c>
      <c r="J67" s="6" t="s">
        <v>561</v>
      </c>
      <c r="K67" s="6" t="s">
        <v>562</v>
      </c>
    </row>
    <row r="68" spans="1:11" x14ac:dyDescent="0.2">
      <c r="A68" s="4" t="s">
        <v>32</v>
      </c>
      <c r="B68" s="5" t="s">
        <v>458</v>
      </c>
      <c r="C68" s="5" t="s">
        <v>459</v>
      </c>
      <c r="D68" s="6" t="s">
        <v>460</v>
      </c>
      <c r="E68" s="8" t="s">
        <v>461</v>
      </c>
      <c r="F68" s="6" t="s">
        <v>246</v>
      </c>
      <c r="G68" s="6" t="s">
        <v>462</v>
      </c>
      <c r="H68" s="6" t="s">
        <v>463</v>
      </c>
      <c r="I68" s="6" t="s">
        <v>464</v>
      </c>
      <c r="J68" s="6" t="s">
        <v>270</v>
      </c>
      <c r="K68" s="6" t="s">
        <v>465</v>
      </c>
    </row>
    <row r="69" spans="1:11" x14ac:dyDescent="0.2">
      <c r="A69" s="4" t="s">
        <v>10</v>
      </c>
      <c r="B69" s="5" t="s">
        <v>252</v>
      </c>
      <c r="C69" s="5" t="s">
        <v>253</v>
      </c>
      <c r="D69" s="6" t="s">
        <v>254</v>
      </c>
      <c r="E69" s="8" t="s">
        <v>255</v>
      </c>
      <c r="F69" s="6" t="s">
        <v>256</v>
      </c>
      <c r="G69" s="6" t="s">
        <v>257</v>
      </c>
      <c r="H69" s="6" t="s">
        <v>258</v>
      </c>
      <c r="I69" s="6" t="s">
        <v>259</v>
      </c>
      <c r="J69" s="6" t="s">
        <v>260</v>
      </c>
      <c r="K69" s="6" t="s">
        <v>261</v>
      </c>
    </row>
    <row r="70" spans="1:11" x14ac:dyDescent="0.2">
      <c r="A70" s="4" t="s">
        <v>71</v>
      </c>
      <c r="B70" s="5" t="s">
        <v>756</v>
      </c>
      <c r="C70" s="5" t="s">
        <v>757</v>
      </c>
      <c r="D70" s="4">
        <v>1.5352720596866599E-4</v>
      </c>
      <c r="E70" s="8" t="s">
        <v>758</v>
      </c>
      <c r="F70" s="6" t="s">
        <v>759</v>
      </c>
      <c r="G70" s="6" t="s">
        <v>760</v>
      </c>
      <c r="H70" s="6" t="s">
        <v>761</v>
      </c>
      <c r="I70" s="6" t="s">
        <v>762</v>
      </c>
      <c r="J70" s="6" t="s">
        <v>763</v>
      </c>
      <c r="K70" s="6" t="s">
        <v>764</v>
      </c>
    </row>
    <row r="71" spans="1:11" x14ac:dyDescent="0.2">
      <c r="A71" s="4" t="s">
        <v>40</v>
      </c>
      <c r="B71" s="5" t="s">
        <v>523</v>
      </c>
      <c r="C71" s="5" t="s">
        <v>524</v>
      </c>
      <c r="D71" s="6" t="s">
        <v>525</v>
      </c>
      <c r="E71" s="7">
        <v>1.14320120123471E-3</v>
      </c>
      <c r="F71" s="6" t="s">
        <v>526</v>
      </c>
      <c r="G71" s="6" t="s">
        <v>527</v>
      </c>
      <c r="H71" s="6" t="s">
        <v>212</v>
      </c>
      <c r="I71" s="6" t="s">
        <v>528</v>
      </c>
      <c r="J71" s="6" t="s">
        <v>529</v>
      </c>
      <c r="K71" s="6" t="s">
        <v>530</v>
      </c>
    </row>
    <row r="72" spans="1:11" x14ac:dyDescent="0.2">
      <c r="A72" s="4" t="s">
        <v>53</v>
      </c>
      <c r="B72" s="5" t="s">
        <v>623</v>
      </c>
      <c r="C72" s="5" t="s">
        <v>624</v>
      </c>
      <c r="D72" s="6" t="s">
        <v>625</v>
      </c>
      <c r="E72" s="7">
        <v>8.6224220814214107E-3</v>
      </c>
      <c r="F72" s="6" t="s">
        <v>626</v>
      </c>
      <c r="G72" s="6" t="s">
        <v>627</v>
      </c>
      <c r="H72" s="6" t="s">
        <v>628</v>
      </c>
      <c r="I72" s="6" t="s">
        <v>629</v>
      </c>
      <c r="J72" s="6" t="s">
        <v>630</v>
      </c>
      <c r="K72" s="6" t="s">
        <v>631</v>
      </c>
    </row>
    <row r="73" spans="1:11" x14ac:dyDescent="0.2">
      <c r="A73" s="4" t="s">
        <v>25</v>
      </c>
      <c r="B73" s="5" t="s">
        <v>393</v>
      </c>
      <c r="C73" s="5" t="s">
        <v>394</v>
      </c>
      <c r="D73" s="6" t="s">
        <v>395</v>
      </c>
      <c r="E73" s="8" t="s">
        <v>396</v>
      </c>
      <c r="F73" s="6" t="s">
        <v>397</v>
      </c>
      <c r="G73" s="6" t="s">
        <v>398</v>
      </c>
      <c r="H73" s="6" t="s">
        <v>399</v>
      </c>
      <c r="I73" s="4">
        <v>409.074092593008</v>
      </c>
      <c r="J73" s="6" t="s">
        <v>400</v>
      </c>
      <c r="K73" s="6" t="s">
        <v>401</v>
      </c>
    </row>
    <row r="74" spans="1:11" x14ac:dyDescent="0.2">
      <c r="A74" s="4" t="s">
        <v>2</v>
      </c>
      <c r="B74" s="5" t="s">
        <v>181</v>
      </c>
      <c r="C74" s="9">
        <v>1.44430548509234</v>
      </c>
      <c r="D74" s="6" t="s">
        <v>182</v>
      </c>
      <c r="E74" s="8" t="s">
        <v>175</v>
      </c>
      <c r="F74" s="6" t="s">
        <v>183</v>
      </c>
      <c r="G74" s="6" t="s">
        <v>184</v>
      </c>
      <c r="H74" s="6" t="s">
        <v>185</v>
      </c>
      <c r="I74" s="6" t="s">
        <v>186</v>
      </c>
      <c r="J74" s="6" t="s">
        <v>187</v>
      </c>
      <c r="K74" s="6" t="s">
        <v>188</v>
      </c>
    </row>
  </sheetData>
  <autoFilter ref="C2:C80" xr:uid="{68B6BF5E-1FEA-444B-9CC2-7D6FB74BA927}"/>
  <sortState xmlns:xlrd2="http://schemas.microsoft.com/office/spreadsheetml/2017/richdata2" ref="B3:L82">
    <sortCondition descending="1" ref="C3:C82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G19"/>
  <sheetViews>
    <sheetView tabSelected="1" workbookViewId="0">
      <selection activeCell="C24" sqref="C24"/>
    </sheetView>
  </sheetViews>
  <sheetFormatPr defaultRowHeight="14.25" x14ac:dyDescent="0.2"/>
  <cols>
    <col min="1" max="1" width="14.25" style="4" customWidth="1"/>
    <col min="2" max="2" width="16.125" style="4" customWidth="1"/>
    <col min="3" max="3" width="48.125" style="4" customWidth="1"/>
    <col min="4" max="4" width="15.75" style="4" customWidth="1"/>
    <col min="5" max="5" width="12.375" style="4" customWidth="1"/>
    <col min="6" max="6" width="175.25" style="4" customWidth="1"/>
    <col min="7" max="7" width="13" style="4" customWidth="1"/>
    <col min="8" max="16384" width="9" style="4"/>
  </cols>
  <sheetData>
    <row r="1" spans="1:7" s="12" customFormat="1" ht="29.25" customHeight="1" x14ac:dyDescent="0.15">
      <c r="A1" s="10" t="s">
        <v>772</v>
      </c>
    </row>
    <row r="2" spans="1:7" ht="15" x14ac:dyDescent="0.25">
      <c r="A2" s="13" t="s">
        <v>73</v>
      </c>
      <c r="B2" s="13" t="s">
        <v>74</v>
      </c>
      <c r="C2" s="13" t="s">
        <v>0</v>
      </c>
      <c r="D2" s="13" t="s">
        <v>75</v>
      </c>
      <c r="E2" s="13" t="s">
        <v>76</v>
      </c>
      <c r="F2" s="13" t="s">
        <v>77</v>
      </c>
      <c r="G2" s="13" t="s">
        <v>78</v>
      </c>
    </row>
    <row r="3" spans="1:7" x14ac:dyDescent="0.2">
      <c r="A3" s="4" t="s">
        <v>79</v>
      </c>
      <c r="B3" s="4" t="s">
        <v>80</v>
      </c>
      <c r="C3" s="4" t="s">
        <v>81</v>
      </c>
      <c r="D3" s="14">
        <v>-32.591691748899997</v>
      </c>
      <c r="E3" s="15">
        <v>-28.3355274436</v>
      </c>
      <c r="F3" s="4" t="s">
        <v>82</v>
      </c>
      <c r="G3" s="4" t="s">
        <v>83</v>
      </c>
    </row>
    <row r="4" spans="1:7" x14ac:dyDescent="0.2">
      <c r="A4" s="4" t="s">
        <v>84</v>
      </c>
      <c r="B4" s="4" t="s">
        <v>85</v>
      </c>
      <c r="C4" s="4" t="s">
        <v>86</v>
      </c>
      <c r="D4" s="14">
        <v>-31.509966364299999</v>
      </c>
      <c r="E4" s="15">
        <v>-27.5548320547</v>
      </c>
      <c r="F4" s="4" t="s">
        <v>87</v>
      </c>
      <c r="G4" s="4" t="s">
        <v>88</v>
      </c>
    </row>
    <row r="5" spans="1:7" x14ac:dyDescent="0.2">
      <c r="A5" s="4" t="s">
        <v>89</v>
      </c>
      <c r="B5" s="4" t="s">
        <v>90</v>
      </c>
      <c r="C5" s="4" t="s">
        <v>91</v>
      </c>
      <c r="D5" s="14">
        <v>-24.710686477799999</v>
      </c>
      <c r="E5" s="15">
        <v>-21.153492176899999</v>
      </c>
      <c r="F5" s="4" t="s">
        <v>92</v>
      </c>
      <c r="G5" s="4" t="s">
        <v>93</v>
      </c>
    </row>
    <row r="6" spans="1:7" x14ac:dyDescent="0.2">
      <c r="A6" s="4" t="s">
        <v>94</v>
      </c>
      <c r="B6" s="4" t="s">
        <v>95</v>
      </c>
      <c r="C6" s="4" t="s">
        <v>96</v>
      </c>
      <c r="D6" s="14">
        <v>-12.8388905188</v>
      </c>
      <c r="E6" s="15">
        <v>-9.7288542491999994</v>
      </c>
      <c r="F6" s="4" t="s">
        <v>97</v>
      </c>
      <c r="G6" s="4" t="s">
        <v>88</v>
      </c>
    </row>
    <row r="7" spans="1:7" x14ac:dyDescent="0.2">
      <c r="A7" s="4" t="s">
        <v>98</v>
      </c>
      <c r="B7" s="4" t="s">
        <v>99</v>
      </c>
      <c r="C7" s="4" t="s">
        <v>100</v>
      </c>
      <c r="D7" s="14">
        <v>-12.219851993400001</v>
      </c>
      <c r="E7" s="15">
        <v>-9.1397789471999999</v>
      </c>
      <c r="F7" s="4" t="s">
        <v>101</v>
      </c>
      <c r="G7" s="4" t="s">
        <v>102</v>
      </c>
    </row>
    <row r="8" spans="1:7" x14ac:dyDescent="0.2">
      <c r="A8" s="4" t="s">
        <v>103</v>
      </c>
      <c r="B8" s="4" t="s">
        <v>104</v>
      </c>
      <c r="C8" s="4" t="s">
        <v>105</v>
      </c>
      <c r="D8" s="14">
        <v>-11.3729606103</v>
      </c>
      <c r="E8" s="15">
        <v>-8.4034858538999995</v>
      </c>
      <c r="F8" s="4" t="s">
        <v>106</v>
      </c>
      <c r="G8" s="4" t="s">
        <v>107</v>
      </c>
    </row>
    <row r="9" spans="1:7" x14ac:dyDescent="0.2">
      <c r="A9" s="4" t="s">
        <v>108</v>
      </c>
      <c r="B9" s="4" t="s">
        <v>109</v>
      </c>
      <c r="C9" s="4" t="s">
        <v>110</v>
      </c>
      <c r="D9" s="14">
        <v>-11.3348974061</v>
      </c>
      <c r="E9" s="15">
        <v>-8.4034858538999995</v>
      </c>
      <c r="F9" s="4" t="s">
        <v>111</v>
      </c>
      <c r="G9" s="4" t="s">
        <v>112</v>
      </c>
    </row>
    <row r="10" spans="1:7" x14ac:dyDescent="0.2">
      <c r="A10" s="4" t="s">
        <v>113</v>
      </c>
      <c r="B10" s="4" t="s">
        <v>114</v>
      </c>
      <c r="C10" s="4" t="s">
        <v>115</v>
      </c>
      <c r="D10" s="14">
        <v>-7.6990555540000001</v>
      </c>
      <c r="E10" s="15">
        <v>-5.0961037625000003</v>
      </c>
      <c r="F10" s="4" t="s">
        <v>116</v>
      </c>
      <c r="G10" s="4" t="s">
        <v>102</v>
      </c>
    </row>
    <row r="11" spans="1:7" x14ac:dyDescent="0.2">
      <c r="A11" s="4" t="s">
        <v>117</v>
      </c>
      <c r="B11" s="4" t="s">
        <v>118</v>
      </c>
      <c r="C11" s="4" t="s">
        <v>119</v>
      </c>
      <c r="D11" s="14">
        <v>-7.0910768607000003</v>
      </c>
      <c r="E11" s="15">
        <v>-4.5338825597000003</v>
      </c>
      <c r="F11" s="4" t="s">
        <v>120</v>
      </c>
      <c r="G11" s="4" t="s">
        <v>121</v>
      </c>
    </row>
    <row r="12" spans="1:7" x14ac:dyDescent="0.2">
      <c r="A12" s="4" t="s">
        <v>122</v>
      </c>
      <c r="B12" s="4" t="s">
        <v>123</v>
      </c>
      <c r="C12" s="4" t="s">
        <v>124</v>
      </c>
      <c r="D12" s="14">
        <v>-7.0723712223000001</v>
      </c>
      <c r="E12" s="15">
        <v>-4.5237770930999996</v>
      </c>
      <c r="F12" s="4" t="s">
        <v>125</v>
      </c>
      <c r="G12" s="4" t="s">
        <v>126</v>
      </c>
    </row>
    <row r="13" spans="1:7" x14ac:dyDescent="0.2">
      <c r="A13" s="4" t="s">
        <v>127</v>
      </c>
      <c r="B13" s="4" t="s">
        <v>128</v>
      </c>
      <c r="C13" s="4" t="s">
        <v>129</v>
      </c>
      <c r="D13" s="14">
        <v>-5.7043787344999997</v>
      </c>
      <c r="E13" s="15">
        <v>-3.3115372892999999</v>
      </c>
      <c r="F13" s="4" t="s">
        <v>130</v>
      </c>
      <c r="G13" s="4" t="s">
        <v>131</v>
      </c>
    </row>
    <row r="14" spans="1:7" x14ac:dyDescent="0.2">
      <c r="A14" s="4" t="s">
        <v>132</v>
      </c>
      <c r="B14" s="4" t="s">
        <v>133</v>
      </c>
      <c r="C14" s="4" t="s">
        <v>134</v>
      </c>
      <c r="D14" s="14">
        <v>-5.4089864075999996</v>
      </c>
      <c r="E14" s="15">
        <v>-3.0504491936</v>
      </c>
      <c r="F14" s="4" t="s">
        <v>135</v>
      </c>
      <c r="G14" s="4" t="s">
        <v>136</v>
      </c>
    </row>
    <row r="15" spans="1:7" x14ac:dyDescent="0.2">
      <c r="A15" s="4" t="s">
        <v>137</v>
      </c>
      <c r="B15" s="4" t="s">
        <v>138</v>
      </c>
      <c r="C15" s="4" t="s">
        <v>139</v>
      </c>
      <c r="D15" s="14">
        <v>-5.3649761628999997</v>
      </c>
      <c r="E15" s="15">
        <v>-3.0226257100999998</v>
      </c>
      <c r="F15" s="4" t="s">
        <v>140</v>
      </c>
      <c r="G15" s="4" t="s">
        <v>141</v>
      </c>
    </row>
    <row r="16" spans="1:7" x14ac:dyDescent="0.2">
      <c r="A16" s="4" t="s">
        <v>142</v>
      </c>
      <c r="B16" s="4" t="s">
        <v>143</v>
      </c>
      <c r="C16" s="4" t="s">
        <v>144</v>
      </c>
      <c r="D16" s="14">
        <v>-5.0674675774000004</v>
      </c>
      <c r="E16" s="15">
        <v>-2.7606932787999998</v>
      </c>
      <c r="F16" s="4" t="s">
        <v>145</v>
      </c>
      <c r="G16" s="4" t="s">
        <v>146</v>
      </c>
    </row>
    <row r="17" spans="1:7" x14ac:dyDescent="0.2">
      <c r="A17" s="4" t="s">
        <v>147</v>
      </c>
      <c r="B17" s="4" t="s">
        <v>148</v>
      </c>
      <c r="C17" s="4" t="s">
        <v>149</v>
      </c>
      <c r="D17" s="14">
        <v>-4.9774003481999998</v>
      </c>
      <c r="E17" s="15">
        <v>-2.6897189914999999</v>
      </c>
      <c r="F17" s="4" t="s">
        <v>150</v>
      </c>
      <c r="G17" s="4" t="s">
        <v>151</v>
      </c>
    </row>
    <row r="18" spans="1:7" x14ac:dyDescent="0.2">
      <c r="A18" s="4" t="s">
        <v>152</v>
      </c>
      <c r="B18" s="4" t="s">
        <v>153</v>
      </c>
      <c r="C18" s="4" t="s">
        <v>154</v>
      </c>
      <c r="D18" s="14">
        <v>-4.0911899979999999</v>
      </c>
      <c r="E18" s="15">
        <v>-1.9588773336</v>
      </c>
      <c r="F18" s="4" t="s">
        <v>155</v>
      </c>
      <c r="G18" s="4" t="s">
        <v>156</v>
      </c>
    </row>
    <row r="19" spans="1:7" x14ac:dyDescent="0.2">
      <c r="A19" s="4" t="s">
        <v>157</v>
      </c>
      <c r="B19" s="4" t="s">
        <v>158</v>
      </c>
      <c r="C19" s="4" t="s">
        <v>159</v>
      </c>
      <c r="D19" s="14">
        <v>-3.5663998485000001</v>
      </c>
      <c r="E19" s="15">
        <v>-1.5250793913</v>
      </c>
      <c r="F19" s="4" t="s">
        <v>160</v>
      </c>
      <c r="G19" s="4" t="s">
        <v>131</v>
      </c>
    </row>
  </sheetData>
  <phoneticPr fontId="1"/>
  <conditionalFormatting sqref="A3:A19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B3:B19">
    <cfRule type="expression" dxfId="0" priority="1">
      <formula>1=1</formula>
    </cfRule>
  </conditionalFormatting>
  <conditionalFormatting sqref="D3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EGs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ka Takarada</cp:lastModifiedBy>
  <dcterms:created xsi:type="dcterms:W3CDTF">2025-10-21T02:11:52Z</dcterms:created>
  <dcterms:modified xsi:type="dcterms:W3CDTF">2025-11-04T15:42:02Z</dcterms:modified>
</cp:coreProperties>
</file>